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pers in Progress/Tier 2 neutralization by V3 antibodies from vaccination/Submission 4/To upload/"/>
    </mc:Choice>
  </mc:AlternateContent>
  <xr:revisionPtr revIDLastSave="0" documentId="13_ncr:1_{446A2B54-B10B-2243-9585-85E591D04554}" xr6:coauthVersionLast="43" xr6:coauthVersionMax="43" xr10:uidLastSave="{00000000-0000-0000-0000-000000000000}"/>
  <bookViews>
    <workbookView xWindow="0" yWindow="460" windowWidth="28800" windowHeight="17540" xr2:uid="{300E1A11-0C22-C143-B569-1A6E055215C6}"/>
  </bookViews>
  <sheets>
    <sheet name="S3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3" uniqueCount="327">
  <si>
    <t>Virus ID</t>
  </si>
  <si>
    <t>T/F</t>
  </si>
  <si>
    <t>IC50</t>
  </si>
  <si>
    <t>IC80</t>
  </si>
  <si>
    <t>0041.v3.c18</t>
  </si>
  <si>
    <t>0984.v2.c2</t>
  </si>
  <si>
    <t>6040.v4.c15</t>
  </si>
  <si>
    <t>933.v4.c4</t>
  </si>
  <si>
    <t>6980.v0.c31</t>
  </si>
  <si>
    <t>3426.v5.c17</t>
  </si>
  <si>
    <t>569-F1_37_10</t>
  </si>
  <si>
    <t>556_F2_3_25</t>
  </si>
  <si>
    <t>CAP69.1.12_TA7.1</t>
  </si>
  <si>
    <t>CAP266.2.00_E9_h6</t>
  </si>
  <si>
    <t>TRP290.2.00_23_6</t>
  </si>
  <si>
    <t xml:space="preserve">Ko870_C2_10 </t>
  </si>
  <si>
    <t>CAP291.2.00_H2.15</t>
  </si>
  <si>
    <t xml:space="preserve">6022.v7.c24 </t>
  </si>
  <si>
    <t xml:space="preserve">6146.v7.c23 </t>
  </si>
  <si>
    <t>Ce1172_H1</t>
  </si>
  <si>
    <t>Ce703010131_1E2</t>
  </si>
  <si>
    <t>Ce703010054_2A2</t>
  </si>
  <si>
    <t>Ce0665_F2</t>
  </si>
  <si>
    <t>Ce2052_G10</t>
  </si>
  <si>
    <t>Ce704810053_2B7</t>
  </si>
  <si>
    <t>CeCAP210_TA5</t>
  </si>
  <si>
    <t>CeCAP200_B8a</t>
  </si>
  <si>
    <t>CeCAP188_1_D1_14(Rev-)</t>
  </si>
  <si>
    <t>CeCAP177_1A3</t>
  </si>
  <si>
    <t>7060101641A7(Rev-)</t>
  </si>
  <si>
    <t>235080_3G7env2(Rev-)</t>
  </si>
  <si>
    <t>19157834_V1</t>
  </si>
  <si>
    <t>20258279_V2</t>
  </si>
  <si>
    <t>21197826_V1</t>
  </si>
  <si>
    <t>2768732_C5_16</t>
  </si>
  <si>
    <t>19252094_A5_G2</t>
  </si>
  <si>
    <t>19707346_E8_C6</t>
  </si>
  <si>
    <t>20104663_E11_D2</t>
  </si>
  <si>
    <t>20198102_E9_G1</t>
  </si>
  <si>
    <t>20286961_C1_H8</t>
  </si>
  <si>
    <t>20883229_C9_H6</t>
  </si>
  <si>
    <t>21203310_G7_C3</t>
  </si>
  <si>
    <t>21492713_B11_E3</t>
  </si>
  <si>
    <t>21502011_F12_E2</t>
  </si>
  <si>
    <t>21561324_D3_B5</t>
  </si>
  <si>
    <t>19314479_A2_5</t>
  </si>
  <si>
    <t>234-F1-16-57</t>
  </si>
  <si>
    <t>541-F1_A7_2</t>
  </si>
  <si>
    <t>CAP136.1.16_E6_1</t>
  </si>
  <si>
    <t xml:space="preserve">CAP225.1.06_A2_18 </t>
  </si>
  <si>
    <t>TRP307.2.00_24_1</t>
  </si>
  <si>
    <t>TRP363.2.00_10_3</t>
  </si>
  <si>
    <t>722_G4_16</t>
  </si>
  <si>
    <t>So431_C1_1</t>
  </si>
  <si>
    <t>So405_T24_5</t>
  </si>
  <si>
    <t>CT966_E1-7</t>
  </si>
  <si>
    <t xml:space="preserve">CT140_140_B6  </t>
  </si>
  <si>
    <t xml:space="preserve">Ko426_T78_10 </t>
  </si>
  <si>
    <t>Ko459_T68_4</t>
  </si>
  <si>
    <t xml:space="preserve">CA392_H2_6 </t>
  </si>
  <si>
    <t>2865_A11.12</t>
  </si>
  <si>
    <t>3603_C11.13</t>
  </si>
  <si>
    <t>3312_D6.2</t>
  </si>
  <si>
    <t>CAP304.2.00_F6.6</t>
  </si>
  <si>
    <t>CAP308.2.00_E11.35</t>
  </si>
  <si>
    <t>CAP323.2.00_B6.45</t>
  </si>
  <si>
    <t>CAP330.2.00_F2.41</t>
  </si>
  <si>
    <t>20417927.07</t>
    <phoneticPr fontId="0" type="noConversion"/>
  </si>
  <si>
    <t>20358510.01</t>
    <phoneticPr fontId="0" type="noConversion"/>
  </si>
  <si>
    <t>1170887.08</t>
    <phoneticPr fontId="0" type="noConversion"/>
  </si>
  <si>
    <t>B005018-8_F6.3</t>
  </si>
  <si>
    <t>CT810_G4-7</t>
  </si>
  <si>
    <t>CT184_D3.15</t>
  </si>
  <si>
    <t>SO607_B6.9</t>
  </si>
  <si>
    <t>Me178_G6.16</t>
  </si>
  <si>
    <t>CT565_C7.48</t>
  </si>
  <si>
    <t>CH064.env</t>
  </si>
  <si>
    <t>NA</t>
  </si>
  <si>
    <t>SO032_A2.8-1</t>
  </si>
  <si>
    <t>18814602_H8_F3</t>
  </si>
  <si>
    <t>CAP174.1.06_F3_1B</t>
  </si>
  <si>
    <t>CT072_56_7</t>
  </si>
  <si>
    <t>CA240_A5.5</t>
  </si>
  <si>
    <t>CH0505.w4.3</t>
  </si>
  <si>
    <t>&lt;0.023</t>
  </si>
  <si>
    <t xml:space="preserve">CA146_H3_3 </t>
  </si>
  <si>
    <t>Clade</t>
  </si>
  <si>
    <t>QH0692.42</t>
  </si>
  <si>
    <t>B</t>
  </si>
  <si>
    <t>C</t>
  </si>
  <si>
    <t>CNE19</t>
  </si>
  <si>
    <t>BC</t>
  </si>
  <si>
    <t>CNE30</t>
  </si>
  <si>
    <t>MS208.A1</t>
  </si>
  <si>
    <t>A</t>
  </si>
  <si>
    <t>Q23.17</t>
  </si>
  <si>
    <t>Q769.d22</t>
  </si>
  <si>
    <t>0330.v4.c3</t>
  </si>
  <si>
    <t>191955_A11</t>
  </si>
  <si>
    <t>928-28</t>
  </si>
  <si>
    <t>CRF02_AG</t>
  </si>
  <si>
    <t>T250-4</t>
  </si>
  <si>
    <t>211-9</t>
  </si>
  <si>
    <t>CRF01_AE</t>
  </si>
  <si>
    <t>G</t>
  </si>
  <si>
    <t>3016.v5.c45</t>
  </si>
  <si>
    <t>D</t>
  </si>
  <si>
    <t>A07412M1.vrc12</t>
  </si>
  <si>
    <t>3817.v2.c59</t>
  </si>
  <si>
    <t>CD</t>
  </si>
  <si>
    <t>ACD</t>
  </si>
  <si>
    <t xml:space="preserve"> </t>
  </si>
  <si>
    <t>Panel</t>
  </si>
  <si>
    <t>398-F1_F6_20</t>
  </si>
  <si>
    <t>CNE8</t>
  </si>
  <si>
    <t>CNE55</t>
  </si>
  <si>
    <t>TRO.11</t>
  </si>
  <si>
    <t>CH119.10</t>
  </si>
  <si>
    <t>25710-2.43</t>
  </si>
  <si>
    <t>AC</t>
  </si>
  <si>
    <t>AE</t>
  </si>
  <si>
    <t>DH753</t>
  </si>
  <si>
    <t>DH727.2</t>
  </si>
  <si>
    <t>0260.v5.c36</t>
  </si>
  <si>
    <t>0439.v5.c1</t>
  </si>
  <si>
    <t>3365.v2.c20</t>
  </si>
  <si>
    <t>3415.v1.c1</t>
  </si>
  <si>
    <t>3718.v3.c11</t>
  </si>
  <si>
    <t>BB201.B42</t>
  </si>
  <si>
    <t>BB539.2B13</t>
  </si>
  <si>
    <t>BG505.W6M.C2</t>
  </si>
  <si>
    <t>BI369.9A</t>
  </si>
  <si>
    <t>BS208.B1</t>
  </si>
  <si>
    <t>KER2008.12</t>
  </si>
  <si>
    <t>KER2018.11</t>
  </si>
  <si>
    <t>KNH1209.18</t>
  </si>
  <si>
    <t>MB201.A1</t>
  </si>
  <si>
    <t>MB539.2B7</t>
  </si>
  <si>
    <t>MI369.A5</t>
  </si>
  <si>
    <t>Q259.17</t>
  </si>
  <si>
    <t>Q769.h5</t>
  </si>
  <si>
    <t>Q842.d12</t>
  </si>
  <si>
    <t>QH209.14M.A2</t>
  </si>
  <si>
    <t>RW020.2</t>
  </si>
  <si>
    <t>UG037.8</t>
  </si>
  <si>
    <t>246-F3.C10.2</t>
  </si>
  <si>
    <t>3301.V1.C24</t>
  </si>
  <si>
    <t>3589.V1.C4</t>
  </si>
  <si>
    <t>6540.v4.c1</t>
  </si>
  <si>
    <t>6545.V4.C1</t>
  </si>
  <si>
    <t>0815.V3.C3</t>
  </si>
  <si>
    <t>6095.V1.C10</t>
  </si>
  <si>
    <t>3468.V1.C12</t>
  </si>
  <si>
    <t>Q168.a2</t>
  </si>
  <si>
    <t>Q461.e2</t>
  </si>
  <si>
    <t>620345.c1</t>
  </si>
  <si>
    <t>BJOX009000.02.4</t>
  </si>
  <si>
    <t>BJOX010000.06.2</t>
  </si>
  <si>
    <t>BJOX025000.01.1</t>
  </si>
  <si>
    <t>BJOX028000.10.3</t>
  </si>
  <si>
    <t>C1080.c3</t>
  </si>
  <si>
    <t>C2101.c1</t>
  </si>
  <si>
    <t>C3347.c11</t>
  </si>
  <si>
    <t>C4118.09</t>
  </si>
  <si>
    <t>CM244.ec1</t>
  </si>
  <si>
    <t>CNE3</t>
  </si>
  <si>
    <t>CNE5</t>
  </si>
  <si>
    <t>CNE56</t>
  </si>
  <si>
    <t>CNE59</t>
  </si>
  <si>
    <t>M02138</t>
  </si>
  <si>
    <t>R1166.c1</t>
  </si>
  <si>
    <t>R2184.c4</t>
  </si>
  <si>
    <t>R3265.c6</t>
  </si>
  <si>
    <t>TH023.6</t>
  </si>
  <si>
    <t>TH966.8</t>
  </si>
  <si>
    <t>TH976.17</t>
  </si>
  <si>
    <t>235-47</t>
  </si>
  <si>
    <t>242-14</t>
  </si>
  <si>
    <t>263-8</t>
  </si>
  <si>
    <t>269-12</t>
  </si>
  <si>
    <t>271-11</t>
  </si>
  <si>
    <t>DJ263.8</t>
  </si>
  <si>
    <t>T251-18</t>
  </si>
  <si>
    <t>T253-11</t>
  </si>
  <si>
    <t>T255-34</t>
  </si>
  <si>
    <t>T257-31</t>
  </si>
  <si>
    <t>T266-60</t>
  </si>
  <si>
    <t>T278-50</t>
  </si>
  <si>
    <t>T280-5</t>
  </si>
  <si>
    <t>T33-7</t>
  </si>
  <si>
    <t>6101.10</t>
  </si>
  <si>
    <t>45_01dG5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BX08.16</t>
  </si>
  <si>
    <t>CAAN.A2</t>
  </si>
  <si>
    <t>CNE10</t>
  </si>
  <si>
    <t>CNE12</t>
  </si>
  <si>
    <t>CNE14</t>
  </si>
  <si>
    <t>CNE4</t>
  </si>
  <si>
    <t>CNE57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REJO.67</t>
  </si>
  <si>
    <t>RHPA.7</t>
  </si>
  <si>
    <t>SC422.8</t>
  </si>
  <si>
    <t>SF162.LS</t>
  </si>
  <si>
    <t>SS1196.01</t>
  </si>
  <si>
    <t>THRO.18</t>
  </si>
  <si>
    <t>TRJO.58</t>
  </si>
  <si>
    <t>WITO.33</t>
  </si>
  <si>
    <t>X2278.C2.B6</t>
  </si>
  <si>
    <t>YU2.DG</t>
  </si>
  <si>
    <t>BJOX002000.03.2</t>
  </si>
  <si>
    <t>CH038.12</t>
  </si>
  <si>
    <t>CH070.1</t>
  </si>
  <si>
    <t>CH117.4</t>
  </si>
  <si>
    <t>CH181.12</t>
  </si>
  <si>
    <t>CNE15</t>
  </si>
  <si>
    <t>CNE20</t>
  </si>
  <si>
    <t>CNE21</t>
  </si>
  <si>
    <t>CNE40</t>
  </si>
  <si>
    <t>CNE7</t>
  </si>
  <si>
    <t>0013095-2.11</t>
  </si>
  <si>
    <t>001428-2.42</t>
  </si>
  <si>
    <t>0077_V1.C16</t>
  </si>
  <si>
    <t>00836-2.5</t>
  </si>
  <si>
    <t>0921.V2.C14</t>
  </si>
  <si>
    <t>16055-2.3</t>
  </si>
  <si>
    <t>16845-2.22</t>
  </si>
  <si>
    <t>16936-2.21</t>
  </si>
  <si>
    <t>25711-2.4</t>
  </si>
  <si>
    <t>25925-2.22</t>
  </si>
  <si>
    <t>26191-2.48</t>
  </si>
  <si>
    <t>3168.V4.C10</t>
  </si>
  <si>
    <t>3637.V5.C3</t>
  </si>
  <si>
    <t>3873.V1.C24</t>
  </si>
  <si>
    <t>426c</t>
  </si>
  <si>
    <t>6322.V4.C1</t>
  </si>
  <si>
    <t>6471.V1.C16</t>
  </si>
  <si>
    <t>6631.V3.C10</t>
  </si>
  <si>
    <t>6644.V2.C33</t>
  </si>
  <si>
    <t>6785.V5.C14</t>
  </si>
  <si>
    <t>6838.V1.C35</t>
  </si>
  <si>
    <t>96ZM651.02</t>
  </si>
  <si>
    <t>BR025.9</t>
  </si>
  <si>
    <t>CAP210.E8</t>
  </si>
  <si>
    <t>CAP244.D3</t>
  </si>
  <si>
    <t>CAP256.206.C9</t>
  </si>
  <si>
    <t>CAP45.G3</t>
  </si>
  <si>
    <t>Ce1176.A3</t>
  </si>
  <si>
    <t>CE703010217.B6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3326.V4.C3</t>
  </si>
  <si>
    <t>3337.V2.C6</t>
  </si>
  <si>
    <t>191821.E6.1</t>
  </si>
  <si>
    <t>231965.c1</t>
  </si>
  <si>
    <t>247-23</t>
  </si>
  <si>
    <t>57128.vrc15</t>
  </si>
  <si>
    <t>6405.v4.c34</t>
  </si>
  <si>
    <t>A03349M1.vrc4a</t>
  </si>
  <si>
    <t>NKU3006.ec1</t>
  </si>
  <si>
    <t>UG021.16</t>
  </si>
  <si>
    <t>UG024.2</t>
  </si>
  <si>
    <t>P0402.c2.11</t>
  </si>
  <si>
    <t>P1981.C5.3</t>
  </si>
  <si>
    <t>X1193.c1</t>
  </si>
  <si>
    <t>X1254.c3</t>
  </si>
  <si>
    <t>X1632.S2.B10</t>
  </si>
  <si>
    <t>X2088.c9</t>
  </si>
  <si>
    <t>X2131.C1.B5</t>
  </si>
  <si>
    <t>SIVmac251.30.SG3</t>
  </si>
  <si>
    <t>SVA.MLV</t>
  </si>
  <si>
    <t>AD</t>
  </si>
  <si>
    <t>Global VRC208</t>
  </si>
  <si>
    <t xml:space="preserve">A </t>
  </si>
  <si>
    <t>DH796.1</t>
  </si>
  <si>
    <t>&gt;50</t>
  </si>
  <si>
    <t xml:space="preserve">T/F  </t>
  </si>
  <si>
    <t>AG</t>
  </si>
  <si>
    <t>CRF07_BC</t>
  </si>
  <si>
    <t>Controls</t>
  </si>
  <si>
    <t>Tier 1, excluded from analysis</t>
  </si>
  <si>
    <t>CRF07_BC/C</t>
  </si>
  <si>
    <t>BC -- mostly C</t>
  </si>
  <si>
    <t xml:space="preserve">Mgroup 30 BIDMC </t>
  </si>
  <si>
    <t xml:space="preserve">C clade BIDMC </t>
  </si>
  <si>
    <t>BC --mostly C</t>
  </si>
  <si>
    <t>Clade -with CRF specified</t>
  </si>
  <si>
    <t>447-52D</t>
  </si>
  <si>
    <t>Supplementary Data 1. HIV-1 neutralization titers for vaccine-induced macaque antibod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"/>
    <numFmt numFmtId="166" formatCode="0.0000"/>
    <numFmt numFmtId="167" formatCode="0.000000"/>
  </numFmts>
  <fonts count="1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8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auto="1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1" fillId="0" borderId="0"/>
    <xf numFmtId="0" fontId="2" fillId="0" borderId="0">
      <alignment vertical="top"/>
    </xf>
  </cellStyleXfs>
  <cellXfs count="164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2" borderId="9" xfId="0" applyFont="1" applyFill="1" applyBorder="1" applyAlignment="1">
      <alignment horizontal="center" vertical="center" wrapText="1"/>
    </xf>
    <xf numFmtId="49" fontId="7" fillId="0" borderId="9" xfId="0" applyNumberFormat="1" applyFont="1" applyFill="1" applyBorder="1" applyAlignment="1">
      <alignment horizontal="center" vertical="center" wrapText="1"/>
    </xf>
    <xf numFmtId="49" fontId="7" fillId="2" borderId="9" xfId="0" applyNumberFormat="1" applyFont="1" applyFill="1" applyBorder="1" applyAlignment="1">
      <alignment horizontal="center" vertical="center" wrapText="1"/>
    </xf>
    <xf numFmtId="1" fontId="7" fillId="2" borderId="9" xfId="0" applyNumberFormat="1" applyFont="1" applyFill="1" applyBorder="1" applyAlignment="1">
      <alignment horizontal="center" vertical="center" wrapText="1"/>
    </xf>
    <xf numFmtId="2" fontId="8" fillId="0" borderId="9" xfId="0" applyNumberFormat="1" applyFont="1" applyBorder="1" applyAlignment="1">
      <alignment horizontal="center" vertical="center" wrapText="1"/>
    </xf>
    <xf numFmtId="0" fontId="7" fillId="0" borderId="16" xfId="2" applyFont="1" applyFill="1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8" fillId="0" borderId="2" xfId="2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6" fontId="7" fillId="0" borderId="2" xfId="0" applyNumberFormat="1" applyFont="1" applyFill="1" applyBorder="1" applyAlignment="1">
      <alignment horizontal="center" vertical="center"/>
    </xf>
    <xf numFmtId="2" fontId="7" fillId="0" borderId="2" xfId="0" applyNumberFormat="1" applyFont="1" applyFill="1" applyBorder="1" applyAlignment="1">
      <alignment horizontal="center" vertical="center"/>
    </xf>
    <xf numFmtId="2" fontId="7" fillId="0" borderId="3" xfId="0" applyNumberFormat="1" applyFont="1" applyFill="1" applyBorder="1" applyAlignment="1">
      <alignment horizontal="center" vertical="center"/>
    </xf>
    <xf numFmtId="49" fontId="7" fillId="2" borderId="17" xfId="0" applyNumberFormat="1" applyFont="1" applyFill="1" applyBorder="1" applyAlignment="1">
      <alignment horizontal="center" vertical="center" shrinkToFit="1"/>
    </xf>
    <xf numFmtId="0" fontId="7" fillId="0" borderId="18" xfId="2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/>
    </xf>
    <xf numFmtId="0" fontId="8" fillId="0" borderId="1" xfId="2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66" fontId="7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49" fontId="7" fillId="2" borderId="19" xfId="0" applyNumberFormat="1" applyFont="1" applyFill="1" applyBorder="1" applyAlignment="1">
      <alignment horizontal="center" vertical="center" shrinkToFit="1"/>
    </xf>
    <xf numFmtId="2" fontId="7" fillId="0" borderId="5" xfId="0" applyNumberFormat="1" applyFont="1" applyFill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 wrapText="1"/>
    </xf>
    <xf numFmtId="167" fontId="7" fillId="0" borderId="1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167" fontId="7" fillId="0" borderId="1" xfId="0" applyNumberFormat="1" applyFont="1" applyFill="1" applyBorder="1" applyAlignment="1">
      <alignment horizontal="center" vertical="center"/>
    </xf>
    <xf numFmtId="167" fontId="7" fillId="0" borderId="5" xfId="0" applyNumberFormat="1" applyFont="1" applyFill="1" applyBorder="1" applyAlignment="1">
      <alignment horizontal="center" vertical="center"/>
    </xf>
    <xf numFmtId="0" fontId="7" fillId="0" borderId="22" xfId="2" applyFont="1" applyFill="1" applyBorder="1" applyAlignment="1">
      <alignment horizontal="center" vertical="center"/>
    </xf>
    <xf numFmtId="0" fontId="7" fillId="0" borderId="7" xfId="2" applyFont="1" applyFill="1" applyBorder="1" applyAlignment="1">
      <alignment horizontal="center" vertical="center"/>
    </xf>
    <xf numFmtId="0" fontId="8" fillId="0" borderId="7" xfId="2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67" fontId="7" fillId="0" borderId="7" xfId="0" applyNumberFormat="1" applyFont="1" applyFill="1" applyBorder="1" applyAlignment="1">
      <alignment horizontal="center" vertical="center"/>
    </xf>
    <xf numFmtId="2" fontId="7" fillId="0" borderId="7" xfId="0" applyNumberFormat="1" applyFont="1" applyFill="1" applyBorder="1" applyAlignment="1">
      <alignment horizontal="center" vertical="center"/>
    </xf>
    <xf numFmtId="167" fontId="7" fillId="0" borderId="8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49" fontId="7" fillId="2" borderId="24" xfId="0" applyNumberFormat="1" applyFont="1" applyFill="1" applyBorder="1" applyAlignment="1">
      <alignment horizontal="center" vertical="center" shrinkToFit="1"/>
    </xf>
    <xf numFmtId="167" fontId="7" fillId="0" borderId="2" xfId="0" applyNumberFormat="1" applyFont="1" applyFill="1" applyBorder="1" applyAlignment="1">
      <alignment horizontal="center" vertical="center"/>
    </xf>
    <xf numFmtId="167" fontId="7" fillId="0" borderId="3" xfId="0" applyNumberFormat="1" applyFont="1" applyFill="1" applyBorder="1" applyAlignment="1">
      <alignment horizontal="center" vertical="center"/>
    </xf>
    <xf numFmtId="0" fontId="7" fillId="0" borderId="25" xfId="2" applyFont="1" applyFill="1" applyBorder="1" applyAlignment="1">
      <alignment horizontal="center" vertical="center"/>
    </xf>
    <xf numFmtId="0" fontId="7" fillId="0" borderId="13" xfId="2" applyFont="1" applyFill="1" applyBorder="1" applyAlignment="1">
      <alignment horizontal="center" vertical="center"/>
    </xf>
    <xf numFmtId="0" fontId="8" fillId="0" borderId="13" xfId="2" applyFont="1" applyFill="1" applyBorder="1" applyAlignment="1">
      <alignment horizontal="center" vertical="center"/>
    </xf>
    <xf numFmtId="166" fontId="7" fillId="0" borderId="13" xfId="0" applyNumberFormat="1" applyFont="1" applyFill="1" applyBorder="1" applyAlignment="1">
      <alignment horizontal="center" vertical="center"/>
    </xf>
    <xf numFmtId="165" fontId="7" fillId="0" borderId="13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166" fontId="7" fillId="0" borderId="26" xfId="0" applyNumberFormat="1" applyFont="1" applyFill="1" applyBorder="1" applyAlignment="1">
      <alignment horizontal="center" vertical="center"/>
    </xf>
    <xf numFmtId="2" fontId="7" fillId="0" borderId="26" xfId="0" applyNumberFormat="1" applyFont="1" applyFill="1" applyBorder="1" applyAlignment="1">
      <alignment horizontal="center" vertical="center"/>
    </xf>
    <xf numFmtId="166" fontId="7" fillId="0" borderId="7" xfId="0" applyNumberFormat="1" applyFont="1" applyFill="1" applyBorder="1" applyAlignment="1">
      <alignment horizontal="center" vertical="center"/>
    </xf>
    <xf numFmtId="166" fontId="7" fillId="0" borderId="8" xfId="0" applyNumberFormat="1" applyFont="1" applyFill="1" applyBorder="1" applyAlignment="1">
      <alignment horizontal="center" vertical="center"/>
    </xf>
    <xf numFmtId="166" fontId="7" fillId="0" borderId="3" xfId="0" applyNumberFormat="1" applyFont="1" applyFill="1" applyBorder="1" applyAlignment="1">
      <alignment horizontal="center" vertical="center"/>
    </xf>
    <xf numFmtId="166" fontId="7" fillId="0" borderId="5" xfId="0" applyNumberFormat="1" applyFont="1" applyFill="1" applyBorder="1" applyAlignment="1">
      <alignment horizontal="center" vertical="center"/>
    </xf>
    <xf numFmtId="49" fontId="7" fillId="2" borderId="27" xfId="0" applyNumberFormat="1" applyFont="1" applyFill="1" applyBorder="1" applyAlignment="1">
      <alignment horizontal="center" vertical="center" shrinkToFit="1"/>
    </xf>
    <xf numFmtId="49" fontId="7" fillId="2" borderId="28" xfId="0" applyNumberFormat="1" applyFont="1" applyFill="1" applyBorder="1" applyAlignment="1">
      <alignment horizontal="center" vertical="center" shrinkToFit="1"/>
    </xf>
    <xf numFmtId="164" fontId="7" fillId="0" borderId="1" xfId="0" applyNumberFormat="1" applyFont="1" applyBorder="1" applyAlignment="1">
      <alignment horizontal="center" vertical="center"/>
    </xf>
    <xf numFmtId="0" fontId="7" fillId="0" borderId="23" xfId="2" applyFont="1" applyFill="1" applyBorder="1" applyAlignment="1">
      <alignment horizontal="center" vertical="center"/>
    </xf>
    <xf numFmtId="0" fontId="7" fillId="0" borderId="4" xfId="2" applyFont="1" applyFill="1" applyBorder="1" applyAlignment="1">
      <alignment horizontal="center" vertical="center"/>
    </xf>
    <xf numFmtId="0" fontId="8" fillId="0" borderId="4" xfId="2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6" fontId="7" fillId="0" borderId="4" xfId="0" applyNumberFormat="1" applyFont="1" applyFill="1" applyBorder="1" applyAlignment="1">
      <alignment horizontal="center" vertical="center"/>
    </xf>
    <xf numFmtId="2" fontId="7" fillId="0" borderId="4" xfId="0" applyNumberFormat="1" applyFont="1" applyFill="1" applyBorder="1" applyAlignment="1">
      <alignment horizontal="center" vertical="center"/>
    </xf>
    <xf numFmtId="49" fontId="7" fillId="2" borderId="29" xfId="0" applyNumberFormat="1" applyFont="1" applyFill="1" applyBorder="1" applyAlignment="1">
      <alignment horizontal="center" vertical="center" shrinkToFit="1"/>
    </xf>
    <xf numFmtId="0" fontId="7" fillId="0" borderId="30" xfId="2" applyFont="1" applyFill="1" applyBorder="1" applyAlignment="1">
      <alignment horizontal="center" vertical="center"/>
    </xf>
    <xf numFmtId="0" fontId="7" fillId="0" borderId="31" xfId="2" applyFont="1" applyFill="1" applyBorder="1" applyAlignment="1">
      <alignment horizontal="center" vertical="center"/>
    </xf>
    <xf numFmtId="0" fontId="8" fillId="0" borderId="31" xfId="2" applyFont="1" applyFill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166" fontId="7" fillId="0" borderId="31" xfId="0" applyNumberFormat="1" applyFont="1" applyFill="1" applyBorder="1" applyAlignment="1">
      <alignment horizontal="center" vertical="center"/>
    </xf>
    <xf numFmtId="2" fontId="7" fillId="0" borderId="31" xfId="0" applyNumberFormat="1" applyFont="1" applyFill="1" applyBorder="1" applyAlignment="1">
      <alignment horizontal="center" vertical="center"/>
    </xf>
    <xf numFmtId="49" fontId="7" fillId="2" borderId="32" xfId="0" applyNumberFormat="1" applyFont="1" applyFill="1" applyBorder="1" applyAlignment="1">
      <alignment horizontal="center" vertical="center" shrinkToFit="1"/>
    </xf>
    <xf numFmtId="49" fontId="7" fillId="2" borderId="18" xfId="1" applyNumberFormat="1" applyFont="1" applyFill="1" applyBorder="1" applyAlignment="1">
      <alignment horizontal="center" vertical="center" wrapText="1"/>
    </xf>
    <xf numFmtId="49" fontId="7" fillId="2" borderId="1" xfId="1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164" fontId="9" fillId="2" borderId="1" xfId="0" applyNumberFormat="1" applyFont="1" applyFill="1" applyBorder="1" applyAlignment="1">
      <alignment horizontal="center" vertical="center"/>
    </xf>
    <xf numFmtId="2" fontId="9" fillId="2" borderId="1" xfId="0" applyNumberFormat="1" applyFont="1" applyFill="1" applyBorder="1" applyAlignment="1">
      <alignment horizontal="center" vertical="center"/>
    </xf>
    <xf numFmtId="49" fontId="7" fillId="2" borderId="19" xfId="1" applyNumberFormat="1" applyFont="1" applyFill="1" applyBorder="1" applyAlignment="1">
      <alignment horizontal="center" vertical="center" wrapText="1"/>
    </xf>
    <xf numFmtId="164" fontId="9" fillId="3" borderId="1" xfId="0" applyNumberFormat="1" applyFont="1" applyFill="1" applyBorder="1" applyAlignment="1">
      <alignment horizontal="center" vertical="center"/>
    </xf>
    <xf numFmtId="2" fontId="9" fillId="3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 applyAlignment="1">
      <alignment horizontal="center"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8" fillId="2" borderId="1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164" fontId="7" fillId="0" borderId="1" xfId="1" applyNumberFormat="1" applyFont="1" applyBorder="1" applyAlignment="1">
      <alignment horizontal="center" vertical="center"/>
    </xf>
    <xf numFmtId="2" fontId="7" fillId="0" borderId="1" xfId="1" applyNumberFormat="1" applyFont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49" fontId="7" fillId="2" borderId="16" xfId="1" applyNumberFormat="1" applyFont="1" applyFill="1" applyBorder="1" applyAlignment="1">
      <alignment horizontal="center" vertical="center" wrapText="1"/>
    </xf>
    <xf numFmtId="49" fontId="7" fillId="2" borderId="2" xfId="1" applyNumberFormat="1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/>
    </xf>
    <xf numFmtId="164" fontId="7" fillId="3" borderId="2" xfId="0" applyNumberFormat="1" applyFont="1" applyFill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49" fontId="8" fillId="2" borderId="1" xfId="1" applyNumberFormat="1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/>
    </xf>
    <xf numFmtId="164" fontId="7" fillId="0" borderId="1" xfId="1" applyNumberFormat="1" applyFont="1" applyFill="1" applyBorder="1" applyAlignment="1">
      <alignment horizontal="center" vertical="center" wrapText="1"/>
    </xf>
    <xf numFmtId="2" fontId="7" fillId="0" borderId="1" xfId="1" applyNumberFormat="1" applyFont="1" applyFill="1" applyBorder="1" applyAlignment="1">
      <alignment horizontal="center" vertical="center" wrapText="1"/>
    </xf>
    <xf numFmtId="49" fontId="8" fillId="2" borderId="1" xfId="1" applyNumberFormat="1" applyFont="1" applyFill="1" applyBorder="1" applyAlignment="1">
      <alignment horizontal="center" vertical="center"/>
    </xf>
    <xf numFmtId="49" fontId="7" fillId="2" borderId="1" xfId="1" applyNumberFormat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8" fillId="2" borderId="1" xfId="0" applyNumberFormat="1" applyFont="1" applyFill="1" applyBorder="1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/>
    </xf>
    <xf numFmtId="49" fontId="7" fillId="2" borderId="20" xfId="1" applyNumberFormat="1" applyFont="1" applyFill="1" applyBorder="1" applyAlignment="1">
      <alignment horizontal="center" vertical="center" wrapText="1"/>
    </xf>
    <xf numFmtId="49" fontId="7" fillId="2" borderId="9" xfId="1" applyNumberFormat="1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166" fontId="7" fillId="0" borderId="9" xfId="0" applyNumberFormat="1" applyFont="1" applyFill="1" applyBorder="1" applyAlignment="1">
      <alignment horizontal="center" vertical="center"/>
    </xf>
    <xf numFmtId="2" fontId="7" fillId="0" borderId="9" xfId="0" applyNumberFormat="1" applyFont="1" applyFill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49" fontId="7" fillId="2" borderId="21" xfId="1" applyNumberFormat="1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2" fontId="8" fillId="0" borderId="10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7" fillId="0" borderId="20" xfId="2" applyFont="1" applyFill="1" applyBorder="1" applyAlignment="1">
      <alignment horizontal="center" vertical="center"/>
    </xf>
    <xf numFmtId="0" fontId="7" fillId="0" borderId="9" xfId="2" applyFont="1" applyFill="1" applyBorder="1" applyAlignment="1">
      <alignment horizontal="center" vertical="center"/>
    </xf>
    <xf numFmtId="0" fontId="8" fillId="0" borderId="9" xfId="2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2" fontId="7" fillId="0" borderId="12" xfId="0" applyNumberFormat="1" applyFont="1" applyFill="1" applyBorder="1" applyAlignment="1">
      <alignment horizontal="center" vertical="center"/>
    </xf>
    <xf numFmtId="49" fontId="7" fillId="2" borderId="21" xfId="0" applyNumberFormat="1" applyFont="1" applyFill="1" applyBorder="1" applyAlignment="1">
      <alignment horizontal="center" vertical="center" shrinkToFit="1"/>
    </xf>
    <xf numFmtId="0" fontId="8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49" fontId="7" fillId="2" borderId="17" xfId="1" applyNumberFormat="1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164" fontId="7" fillId="3" borderId="9" xfId="0" applyNumberFormat="1" applyFont="1" applyFill="1" applyBorder="1" applyAlignment="1">
      <alignment horizontal="center" vertical="center"/>
    </xf>
    <xf numFmtId="164" fontId="7" fillId="2" borderId="9" xfId="0" applyNumberFormat="1" applyFont="1" applyFill="1" applyBorder="1" applyAlignment="1">
      <alignment horizontal="center" vertical="center"/>
    </xf>
    <xf numFmtId="2" fontId="7" fillId="3" borderId="9" xfId="0" applyNumberFormat="1" applyFont="1" applyFill="1" applyBorder="1" applyAlignment="1">
      <alignment horizontal="center" vertical="center"/>
    </xf>
    <xf numFmtId="0" fontId="10" fillId="0" borderId="37" xfId="0" applyFont="1" applyBorder="1" applyAlignment="1">
      <alignment horizontal="left" vertical="center" wrapText="1"/>
    </xf>
    <xf numFmtId="0" fontId="10" fillId="0" borderId="14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7" fillId="0" borderId="33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</cellXfs>
  <cellStyles count="3">
    <cellStyle name="Normal" xfId="0" builtinId="0"/>
    <cellStyle name="Normal 4" xfId="2" xr:uid="{E227FA1D-EEA6-2A4D-A4CF-E54410119824}"/>
    <cellStyle name="Normal 48" xfId="1" xr:uid="{2F61E4E2-EEDB-204E-ABEE-E2AE0902E81F}"/>
  </cellStyles>
  <dxfs count="129"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 patternType="none">
          <fgColor auto="1"/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ont>
        <color theme="1"/>
      </font>
      <fill>
        <patternFill patternType="none"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6" formatCode="0.0000"/>
    </dxf>
    <dxf>
      <fill>
        <patternFill>
          <bgColor rgb="FFFF6699"/>
        </patternFill>
      </fill>
    </dxf>
    <dxf>
      <numFmt numFmtId="165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 patternType="none">
          <fgColor auto="1"/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6" formatCode="0.0000"/>
    </dxf>
    <dxf>
      <fill>
        <patternFill>
          <bgColor rgb="FFFF6699"/>
        </patternFill>
      </fill>
    </dxf>
    <dxf>
      <numFmt numFmtId="165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6" formatCode="0.0000"/>
    </dxf>
    <dxf>
      <fill>
        <patternFill>
          <bgColor rgb="FFFF6699"/>
        </patternFill>
      </fill>
    </dxf>
    <dxf>
      <numFmt numFmtId="165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rgb="FFFFFF0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6" formatCode="0.0000"/>
    </dxf>
    <dxf>
      <fill>
        <patternFill>
          <bgColor rgb="FFFF6699"/>
        </patternFill>
      </fill>
    </dxf>
    <dxf>
      <numFmt numFmtId="165" formatCode="0.00000"/>
    </dxf>
    <dxf>
      <numFmt numFmtId="164" formatCode="0.000"/>
    </dxf>
    <dxf>
      <numFmt numFmtId="2" formatCode="0.00"/>
    </dxf>
    <dxf>
      <numFmt numFmtId="168" formatCode="0.0"/>
    </dxf>
    <dxf>
      <font>
        <color theme="1"/>
      </font>
      <fill>
        <patternFill patternType="none">
          <fgColor auto="1"/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6" formatCode="0.0000"/>
    </dxf>
    <dxf>
      <fill>
        <patternFill>
          <bgColor rgb="FFFF6699"/>
        </patternFill>
      </fill>
    </dxf>
    <dxf>
      <numFmt numFmtId="165" formatCode="0.00000"/>
    </dxf>
    <dxf>
      <numFmt numFmtId="164" formatCode="0.000"/>
    </dxf>
    <dxf>
      <numFmt numFmtId="2" formatCode="0.00"/>
    </dxf>
    <dxf>
      <numFmt numFmtId="168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179FC-C49F-ED43-8301-800B3F99057D}">
  <sheetPr>
    <pageSetUpPr fitToPage="1"/>
  </sheetPr>
  <dimension ref="A1:Q309"/>
  <sheetViews>
    <sheetView tabSelected="1" zoomScale="63" workbookViewId="0">
      <selection sqref="A1:O1"/>
    </sheetView>
  </sheetViews>
  <sheetFormatPr baseColWidth="10" defaultRowHeight="13"/>
  <cols>
    <col min="1" max="1" width="15.1640625" style="1" customWidth="1"/>
    <col min="2" max="2" width="7" style="1" customWidth="1"/>
    <col min="3" max="3" width="27.83203125" style="1" customWidth="1"/>
    <col min="4" max="4" width="5.33203125" style="2" customWidth="1"/>
    <col min="5" max="7" width="10.1640625" style="1" customWidth="1"/>
    <col min="8" max="9" width="10.1640625" style="3" customWidth="1"/>
    <col min="10" max="12" width="10.1640625" style="1" customWidth="1"/>
    <col min="13" max="14" width="10.1640625" style="3" customWidth="1"/>
    <col min="15" max="15" width="18.6640625" style="2" bestFit="1" customWidth="1"/>
    <col min="16" max="16384" width="10.83203125" style="1"/>
  </cols>
  <sheetData>
    <row r="1" spans="1:17" ht="17" thickBot="1">
      <c r="A1" s="152" t="s">
        <v>326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4"/>
      <c r="Q1" s="4"/>
    </row>
    <row r="2" spans="1:17" ht="16">
      <c r="A2" s="162" t="s">
        <v>324</v>
      </c>
      <c r="B2" s="158" t="s">
        <v>86</v>
      </c>
      <c r="C2" s="160" t="s">
        <v>0</v>
      </c>
      <c r="D2" s="158" t="s">
        <v>314</v>
      </c>
      <c r="E2" s="155" t="s">
        <v>2</v>
      </c>
      <c r="F2" s="155"/>
      <c r="G2" s="155"/>
      <c r="H2" s="155"/>
      <c r="I2" s="155"/>
      <c r="J2" s="155" t="s">
        <v>3</v>
      </c>
      <c r="K2" s="155"/>
      <c r="L2" s="155"/>
      <c r="M2" s="155"/>
      <c r="N2" s="155"/>
      <c r="O2" s="156" t="s">
        <v>112</v>
      </c>
      <c r="Q2" s="4"/>
    </row>
    <row r="3" spans="1:17" s="5" customFormat="1" ht="18" thickBot="1">
      <c r="A3" s="163"/>
      <c r="B3" s="159"/>
      <c r="C3" s="161"/>
      <c r="D3" s="159"/>
      <c r="E3" s="7" t="s">
        <v>122</v>
      </c>
      <c r="F3" s="8" t="s">
        <v>121</v>
      </c>
      <c r="G3" s="9" t="s">
        <v>312</v>
      </c>
      <c r="H3" s="10">
        <v>3074</v>
      </c>
      <c r="I3" s="11" t="s">
        <v>325</v>
      </c>
      <c r="J3" s="7" t="s">
        <v>122</v>
      </c>
      <c r="K3" s="8" t="s">
        <v>121</v>
      </c>
      <c r="L3" s="9" t="s">
        <v>312</v>
      </c>
      <c r="M3" s="10">
        <v>3074</v>
      </c>
      <c r="N3" s="11" t="s">
        <v>325</v>
      </c>
      <c r="O3" s="157"/>
    </row>
    <row r="4" spans="1:17" ht="16">
      <c r="A4" s="12" t="s">
        <v>94</v>
      </c>
      <c r="B4" s="13" t="s">
        <v>94</v>
      </c>
      <c r="C4" s="14" t="s">
        <v>113</v>
      </c>
      <c r="D4" s="15"/>
      <c r="E4" s="16" t="s">
        <v>313</v>
      </c>
      <c r="F4" s="16" t="s">
        <v>313</v>
      </c>
      <c r="G4" s="16">
        <v>1.06</v>
      </c>
      <c r="H4" s="17" t="s">
        <v>313</v>
      </c>
      <c r="I4" s="17" t="s">
        <v>313</v>
      </c>
      <c r="J4" s="16" t="s">
        <v>313</v>
      </c>
      <c r="K4" s="16" t="s">
        <v>313</v>
      </c>
      <c r="L4" s="16" t="s">
        <v>313</v>
      </c>
      <c r="M4" s="17" t="s">
        <v>313</v>
      </c>
      <c r="N4" s="18" t="s">
        <v>313</v>
      </c>
      <c r="O4" s="19" t="s">
        <v>310</v>
      </c>
    </row>
    <row r="5" spans="1:17" ht="16">
      <c r="A5" s="20" t="s">
        <v>94</v>
      </c>
      <c r="B5" s="21" t="s">
        <v>94</v>
      </c>
      <c r="C5" s="22" t="s">
        <v>125</v>
      </c>
      <c r="D5" s="23"/>
      <c r="E5" s="24">
        <v>2.4</v>
      </c>
      <c r="F5" s="25" t="s">
        <v>313</v>
      </c>
      <c r="G5" s="24">
        <v>1.34</v>
      </c>
      <c r="H5" s="26">
        <v>0.68899999999999995</v>
      </c>
      <c r="I5" s="27" t="s">
        <v>313</v>
      </c>
      <c r="J5" s="24" t="s">
        <v>313</v>
      </c>
      <c r="K5" s="25" t="s">
        <v>313</v>
      </c>
      <c r="L5" s="24">
        <v>25.2</v>
      </c>
      <c r="M5" s="27">
        <v>16.100000000000001</v>
      </c>
      <c r="N5" s="28" t="s">
        <v>313</v>
      </c>
      <c r="O5" s="29" t="s">
        <v>310</v>
      </c>
    </row>
    <row r="6" spans="1:17" ht="16">
      <c r="A6" s="20" t="s">
        <v>94</v>
      </c>
      <c r="B6" s="21" t="s">
        <v>94</v>
      </c>
      <c r="C6" s="22" t="s">
        <v>143</v>
      </c>
      <c r="D6" s="23"/>
      <c r="E6" s="24" t="s">
        <v>313</v>
      </c>
      <c r="F6" s="25" t="s">
        <v>313</v>
      </c>
      <c r="G6" s="24">
        <v>5.25</v>
      </c>
      <c r="H6" s="27">
        <v>34</v>
      </c>
      <c r="I6" s="27" t="s">
        <v>313</v>
      </c>
      <c r="J6" s="24" t="s">
        <v>313</v>
      </c>
      <c r="K6" s="25" t="s">
        <v>313</v>
      </c>
      <c r="L6" s="24">
        <v>37.799999999999997</v>
      </c>
      <c r="M6" s="27" t="s">
        <v>313</v>
      </c>
      <c r="N6" s="30" t="s">
        <v>313</v>
      </c>
      <c r="O6" s="29" t="s">
        <v>310</v>
      </c>
    </row>
    <row r="7" spans="1:17" ht="16">
      <c r="A7" s="20" t="s">
        <v>94</v>
      </c>
      <c r="B7" s="21" t="s">
        <v>94</v>
      </c>
      <c r="C7" s="22" t="s">
        <v>132</v>
      </c>
      <c r="D7" s="23"/>
      <c r="E7" s="24">
        <v>2.73</v>
      </c>
      <c r="F7" s="25" t="s">
        <v>313</v>
      </c>
      <c r="G7" s="24">
        <v>10.9</v>
      </c>
      <c r="H7" s="27">
        <v>0.76500000000000001</v>
      </c>
      <c r="I7" s="27" t="s">
        <v>313</v>
      </c>
      <c r="J7" s="24" t="s">
        <v>313</v>
      </c>
      <c r="K7" s="25" t="s">
        <v>313</v>
      </c>
      <c r="L7" s="24" t="s">
        <v>313</v>
      </c>
      <c r="M7" s="27" t="s">
        <v>313</v>
      </c>
      <c r="N7" s="30" t="s">
        <v>313</v>
      </c>
      <c r="O7" s="29" t="s">
        <v>310</v>
      </c>
    </row>
    <row r="8" spans="1:17" ht="16">
      <c r="A8" s="20" t="s">
        <v>94</v>
      </c>
      <c r="B8" s="21" t="s">
        <v>94</v>
      </c>
      <c r="C8" s="22" t="s">
        <v>93</v>
      </c>
      <c r="D8" s="23"/>
      <c r="E8" s="24" t="s">
        <v>313</v>
      </c>
      <c r="F8" s="25" t="s">
        <v>313</v>
      </c>
      <c r="G8" s="24" t="s">
        <v>313</v>
      </c>
      <c r="H8" s="27">
        <v>18</v>
      </c>
      <c r="I8" s="27" t="s">
        <v>313</v>
      </c>
      <c r="J8" s="24" t="s">
        <v>313</v>
      </c>
      <c r="K8" s="25" t="s">
        <v>313</v>
      </c>
      <c r="L8" s="24" t="s">
        <v>313</v>
      </c>
      <c r="M8" s="27" t="s">
        <v>313</v>
      </c>
      <c r="N8" s="30" t="s">
        <v>313</v>
      </c>
      <c r="O8" s="29" t="s">
        <v>310</v>
      </c>
    </row>
    <row r="9" spans="1:17" ht="17">
      <c r="A9" s="31" t="s">
        <v>311</v>
      </c>
      <c r="B9" s="32" t="s">
        <v>311</v>
      </c>
      <c r="C9" s="33" t="s">
        <v>98</v>
      </c>
      <c r="D9" s="32" t="s">
        <v>1</v>
      </c>
      <c r="E9" s="34" t="s">
        <v>313</v>
      </c>
      <c r="F9" s="25" t="s">
        <v>313</v>
      </c>
      <c r="G9" s="34" t="s">
        <v>313</v>
      </c>
      <c r="H9" s="35" t="s">
        <v>313</v>
      </c>
      <c r="I9" s="36" t="s">
        <v>77</v>
      </c>
      <c r="J9" s="34" t="s">
        <v>77</v>
      </c>
      <c r="K9" s="25" t="s">
        <v>313</v>
      </c>
      <c r="L9" s="34" t="s">
        <v>313</v>
      </c>
      <c r="M9" s="35" t="s">
        <v>313</v>
      </c>
      <c r="N9" s="37" t="s">
        <v>77</v>
      </c>
      <c r="O9" s="29" t="s">
        <v>321</v>
      </c>
    </row>
    <row r="10" spans="1:17" ht="16">
      <c r="A10" s="20" t="s">
        <v>94</v>
      </c>
      <c r="B10" s="21" t="s">
        <v>94</v>
      </c>
      <c r="C10" s="22" t="s">
        <v>123</v>
      </c>
      <c r="D10" s="23"/>
      <c r="E10" s="38" t="s">
        <v>313</v>
      </c>
      <c r="F10" s="25" t="s">
        <v>313</v>
      </c>
      <c r="G10" s="38" t="s">
        <v>313</v>
      </c>
      <c r="H10" s="27" t="s">
        <v>313</v>
      </c>
      <c r="I10" s="27" t="s">
        <v>313</v>
      </c>
      <c r="J10" s="38" t="s">
        <v>313</v>
      </c>
      <c r="K10" s="39" t="s">
        <v>313</v>
      </c>
      <c r="L10" s="39" t="s">
        <v>313</v>
      </c>
      <c r="M10" s="30" t="s">
        <v>313</v>
      </c>
      <c r="N10" s="30" t="s">
        <v>313</v>
      </c>
      <c r="O10" s="29" t="s">
        <v>310</v>
      </c>
    </row>
    <row r="11" spans="1:17" ht="16">
      <c r="A11" s="20" t="s">
        <v>94</v>
      </c>
      <c r="B11" s="21" t="s">
        <v>94</v>
      </c>
      <c r="C11" s="22" t="s">
        <v>97</v>
      </c>
      <c r="D11" s="23"/>
      <c r="E11" s="38" t="s">
        <v>313</v>
      </c>
      <c r="F11" s="25" t="s">
        <v>313</v>
      </c>
      <c r="G11" s="38" t="s">
        <v>313</v>
      </c>
      <c r="H11" s="27" t="s">
        <v>313</v>
      </c>
      <c r="I11" s="27" t="s">
        <v>313</v>
      </c>
      <c r="J11" s="38" t="s">
        <v>313</v>
      </c>
      <c r="K11" s="39" t="s">
        <v>313</v>
      </c>
      <c r="L11" s="39" t="s">
        <v>313</v>
      </c>
      <c r="M11" s="30" t="s">
        <v>313</v>
      </c>
      <c r="N11" s="30" t="s">
        <v>313</v>
      </c>
      <c r="O11" s="29" t="s">
        <v>310</v>
      </c>
    </row>
    <row r="12" spans="1:17" ht="16">
      <c r="A12" s="20" t="s">
        <v>94</v>
      </c>
      <c r="B12" s="21" t="s">
        <v>94</v>
      </c>
      <c r="C12" s="22" t="s">
        <v>124</v>
      </c>
      <c r="D12" s="23"/>
      <c r="E12" s="38" t="s">
        <v>313</v>
      </c>
      <c r="F12" s="25" t="s">
        <v>313</v>
      </c>
      <c r="G12" s="38" t="s">
        <v>313</v>
      </c>
      <c r="H12" s="27" t="s">
        <v>313</v>
      </c>
      <c r="I12" s="27" t="s">
        <v>313</v>
      </c>
      <c r="J12" s="38" t="s">
        <v>313</v>
      </c>
      <c r="K12" s="39" t="s">
        <v>313</v>
      </c>
      <c r="L12" s="39" t="s">
        <v>313</v>
      </c>
      <c r="M12" s="30" t="s">
        <v>313</v>
      </c>
      <c r="N12" s="30" t="s">
        <v>313</v>
      </c>
      <c r="O12" s="29" t="s">
        <v>310</v>
      </c>
    </row>
    <row r="13" spans="1:17" ht="16">
      <c r="A13" s="20" t="s">
        <v>94</v>
      </c>
      <c r="B13" s="21" t="s">
        <v>94</v>
      </c>
      <c r="C13" s="22" t="s">
        <v>126</v>
      </c>
      <c r="D13" s="23"/>
      <c r="E13" s="38" t="s">
        <v>313</v>
      </c>
      <c r="F13" s="25" t="s">
        <v>313</v>
      </c>
      <c r="G13" s="38" t="s">
        <v>313</v>
      </c>
      <c r="H13" s="27" t="s">
        <v>313</v>
      </c>
      <c r="I13" s="27" t="s">
        <v>313</v>
      </c>
      <c r="J13" s="38" t="s">
        <v>313</v>
      </c>
      <c r="K13" s="39" t="s">
        <v>313</v>
      </c>
      <c r="L13" s="39" t="s">
        <v>313</v>
      </c>
      <c r="M13" s="30" t="s">
        <v>313</v>
      </c>
      <c r="N13" s="30" t="s">
        <v>313</v>
      </c>
      <c r="O13" s="29" t="s">
        <v>310</v>
      </c>
    </row>
    <row r="14" spans="1:17" ht="16">
      <c r="A14" s="20" t="s">
        <v>94</v>
      </c>
      <c r="B14" s="21" t="s">
        <v>94</v>
      </c>
      <c r="C14" s="22" t="s">
        <v>127</v>
      </c>
      <c r="D14" s="23"/>
      <c r="E14" s="38" t="s">
        <v>313</v>
      </c>
      <c r="F14" s="25" t="s">
        <v>313</v>
      </c>
      <c r="G14" s="38" t="s">
        <v>313</v>
      </c>
      <c r="H14" s="27" t="s">
        <v>313</v>
      </c>
      <c r="I14" s="27" t="s">
        <v>313</v>
      </c>
      <c r="J14" s="38" t="s">
        <v>313</v>
      </c>
      <c r="K14" s="39" t="s">
        <v>313</v>
      </c>
      <c r="L14" s="39" t="s">
        <v>313</v>
      </c>
      <c r="M14" s="30" t="s">
        <v>313</v>
      </c>
      <c r="N14" s="30" t="s">
        <v>313</v>
      </c>
      <c r="O14" s="29" t="s">
        <v>310</v>
      </c>
    </row>
    <row r="15" spans="1:17" ht="16">
      <c r="A15" s="20" t="s">
        <v>94</v>
      </c>
      <c r="B15" s="21" t="s">
        <v>94</v>
      </c>
      <c r="C15" s="22" t="s">
        <v>128</v>
      </c>
      <c r="D15" s="23"/>
      <c r="E15" s="38" t="s">
        <v>313</v>
      </c>
      <c r="F15" s="25" t="s">
        <v>313</v>
      </c>
      <c r="G15" s="38" t="s">
        <v>313</v>
      </c>
      <c r="H15" s="27" t="s">
        <v>313</v>
      </c>
      <c r="I15" s="27" t="s">
        <v>313</v>
      </c>
      <c r="J15" s="38" t="s">
        <v>313</v>
      </c>
      <c r="K15" s="39" t="s">
        <v>313</v>
      </c>
      <c r="L15" s="39" t="s">
        <v>313</v>
      </c>
      <c r="M15" s="30" t="s">
        <v>313</v>
      </c>
      <c r="N15" s="30" t="s">
        <v>313</v>
      </c>
      <c r="O15" s="29" t="s">
        <v>310</v>
      </c>
    </row>
    <row r="16" spans="1:17" ht="16">
      <c r="A16" s="20" t="s">
        <v>94</v>
      </c>
      <c r="B16" s="21" t="s">
        <v>94</v>
      </c>
      <c r="C16" s="22" t="s">
        <v>129</v>
      </c>
      <c r="D16" s="23"/>
      <c r="E16" s="38" t="s">
        <v>313</v>
      </c>
      <c r="F16" s="25" t="s">
        <v>313</v>
      </c>
      <c r="G16" s="38" t="s">
        <v>313</v>
      </c>
      <c r="H16" s="27" t="s">
        <v>313</v>
      </c>
      <c r="I16" s="27" t="s">
        <v>313</v>
      </c>
      <c r="J16" s="38" t="s">
        <v>313</v>
      </c>
      <c r="K16" s="39" t="s">
        <v>313</v>
      </c>
      <c r="L16" s="39" t="s">
        <v>313</v>
      </c>
      <c r="M16" s="30" t="s">
        <v>313</v>
      </c>
      <c r="N16" s="30" t="s">
        <v>313</v>
      </c>
      <c r="O16" s="29" t="s">
        <v>310</v>
      </c>
    </row>
    <row r="17" spans="1:15" ht="16">
      <c r="A17" s="20" t="s">
        <v>94</v>
      </c>
      <c r="B17" s="21" t="s">
        <v>94</v>
      </c>
      <c r="C17" s="22" t="s">
        <v>130</v>
      </c>
      <c r="D17" s="23"/>
      <c r="E17" s="38" t="s">
        <v>313</v>
      </c>
      <c r="F17" s="25" t="s">
        <v>313</v>
      </c>
      <c r="G17" s="38" t="s">
        <v>313</v>
      </c>
      <c r="H17" s="27" t="s">
        <v>313</v>
      </c>
      <c r="I17" s="27" t="s">
        <v>313</v>
      </c>
      <c r="J17" s="38" t="s">
        <v>313</v>
      </c>
      <c r="K17" s="39" t="s">
        <v>313</v>
      </c>
      <c r="L17" s="39" t="s">
        <v>313</v>
      </c>
      <c r="M17" s="30" t="s">
        <v>313</v>
      </c>
      <c r="N17" s="30" t="s">
        <v>313</v>
      </c>
      <c r="O17" s="29" t="s">
        <v>310</v>
      </c>
    </row>
    <row r="18" spans="1:15" ht="16">
      <c r="A18" s="20" t="s">
        <v>94</v>
      </c>
      <c r="B18" s="21" t="s">
        <v>94</v>
      </c>
      <c r="C18" s="22" t="s">
        <v>131</v>
      </c>
      <c r="D18" s="23"/>
      <c r="E18" s="38" t="s">
        <v>313</v>
      </c>
      <c r="F18" s="25" t="s">
        <v>313</v>
      </c>
      <c r="G18" s="38" t="s">
        <v>313</v>
      </c>
      <c r="H18" s="27" t="s">
        <v>313</v>
      </c>
      <c r="I18" s="27" t="s">
        <v>313</v>
      </c>
      <c r="J18" s="38" t="s">
        <v>313</v>
      </c>
      <c r="K18" s="39" t="s">
        <v>313</v>
      </c>
      <c r="L18" s="39" t="s">
        <v>313</v>
      </c>
      <c r="M18" s="30" t="s">
        <v>313</v>
      </c>
      <c r="N18" s="30" t="s">
        <v>313</v>
      </c>
      <c r="O18" s="29" t="s">
        <v>310</v>
      </c>
    </row>
    <row r="19" spans="1:15" ht="16">
      <c r="A19" s="20" t="s">
        <v>94</v>
      </c>
      <c r="B19" s="21" t="s">
        <v>94</v>
      </c>
      <c r="C19" s="22" t="s">
        <v>133</v>
      </c>
      <c r="D19" s="23"/>
      <c r="E19" s="38" t="s">
        <v>313</v>
      </c>
      <c r="F19" s="25" t="s">
        <v>313</v>
      </c>
      <c r="G19" s="38" t="s">
        <v>313</v>
      </c>
      <c r="H19" s="27" t="s">
        <v>313</v>
      </c>
      <c r="I19" s="27" t="s">
        <v>313</v>
      </c>
      <c r="J19" s="38" t="s">
        <v>313</v>
      </c>
      <c r="K19" s="39" t="s">
        <v>313</v>
      </c>
      <c r="L19" s="39" t="s">
        <v>313</v>
      </c>
      <c r="M19" s="30" t="s">
        <v>313</v>
      </c>
      <c r="N19" s="30" t="s">
        <v>313</v>
      </c>
      <c r="O19" s="29" t="s">
        <v>310</v>
      </c>
    </row>
    <row r="20" spans="1:15" ht="16">
      <c r="A20" s="20" t="s">
        <v>94</v>
      </c>
      <c r="B20" s="21" t="s">
        <v>94</v>
      </c>
      <c r="C20" s="22" t="s">
        <v>134</v>
      </c>
      <c r="D20" s="23"/>
      <c r="E20" s="38" t="s">
        <v>313</v>
      </c>
      <c r="F20" s="25" t="s">
        <v>313</v>
      </c>
      <c r="G20" s="38" t="s">
        <v>313</v>
      </c>
      <c r="H20" s="27" t="s">
        <v>313</v>
      </c>
      <c r="I20" s="27" t="s">
        <v>313</v>
      </c>
      <c r="J20" s="38" t="s">
        <v>313</v>
      </c>
      <c r="K20" s="39" t="s">
        <v>313</v>
      </c>
      <c r="L20" s="39" t="s">
        <v>313</v>
      </c>
      <c r="M20" s="30" t="s">
        <v>313</v>
      </c>
      <c r="N20" s="30" t="s">
        <v>313</v>
      </c>
      <c r="O20" s="29" t="s">
        <v>310</v>
      </c>
    </row>
    <row r="21" spans="1:15" ht="16">
      <c r="A21" s="20" t="s">
        <v>94</v>
      </c>
      <c r="B21" s="21" t="s">
        <v>94</v>
      </c>
      <c r="C21" s="22" t="s">
        <v>135</v>
      </c>
      <c r="D21" s="23"/>
      <c r="E21" s="38" t="s">
        <v>313</v>
      </c>
      <c r="F21" s="38" t="s">
        <v>313</v>
      </c>
      <c r="G21" s="38" t="s">
        <v>313</v>
      </c>
      <c r="H21" s="27" t="s">
        <v>313</v>
      </c>
      <c r="I21" s="27" t="s">
        <v>313</v>
      </c>
      <c r="J21" s="38" t="s">
        <v>313</v>
      </c>
      <c r="K21" s="39" t="s">
        <v>313</v>
      </c>
      <c r="L21" s="39" t="s">
        <v>313</v>
      </c>
      <c r="M21" s="30" t="s">
        <v>313</v>
      </c>
      <c r="N21" s="30" t="s">
        <v>313</v>
      </c>
      <c r="O21" s="29" t="s">
        <v>310</v>
      </c>
    </row>
    <row r="22" spans="1:15" ht="16">
      <c r="A22" s="20" t="s">
        <v>94</v>
      </c>
      <c r="B22" s="21" t="s">
        <v>94</v>
      </c>
      <c r="C22" s="22" t="s">
        <v>136</v>
      </c>
      <c r="D22" s="23"/>
      <c r="E22" s="38" t="s">
        <v>313</v>
      </c>
      <c r="F22" s="38" t="s">
        <v>313</v>
      </c>
      <c r="G22" s="38" t="s">
        <v>313</v>
      </c>
      <c r="H22" s="27" t="s">
        <v>313</v>
      </c>
      <c r="I22" s="27" t="s">
        <v>313</v>
      </c>
      <c r="J22" s="38" t="s">
        <v>313</v>
      </c>
      <c r="K22" s="39" t="s">
        <v>313</v>
      </c>
      <c r="L22" s="39" t="s">
        <v>313</v>
      </c>
      <c r="M22" s="30" t="s">
        <v>313</v>
      </c>
      <c r="N22" s="30" t="s">
        <v>313</v>
      </c>
      <c r="O22" s="29" t="s">
        <v>310</v>
      </c>
    </row>
    <row r="23" spans="1:15" ht="16">
      <c r="A23" s="20" t="s">
        <v>94</v>
      </c>
      <c r="B23" s="21" t="s">
        <v>94</v>
      </c>
      <c r="C23" s="22" t="s">
        <v>137</v>
      </c>
      <c r="D23" s="23"/>
      <c r="E23" s="38" t="s">
        <v>313</v>
      </c>
      <c r="F23" s="38" t="s">
        <v>313</v>
      </c>
      <c r="G23" s="38" t="s">
        <v>313</v>
      </c>
      <c r="H23" s="27" t="s">
        <v>313</v>
      </c>
      <c r="I23" s="27" t="s">
        <v>313</v>
      </c>
      <c r="J23" s="38" t="s">
        <v>313</v>
      </c>
      <c r="K23" s="39" t="s">
        <v>313</v>
      </c>
      <c r="L23" s="39" t="s">
        <v>313</v>
      </c>
      <c r="M23" s="30" t="s">
        <v>313</v>
      </c>
      <c r="N23" s="30" t="s">
        <v>313</v>
      </c>
      <c r="O23" s="29" t="s">
        <v>310</v>
      </c>
    </row>
    <row r="24" spans="1:15" ht="16">
      <c r="A24" s="20" t="s">
        <v>94</v>
      </c>
      <c r="B24" s="21" t="s">
        <v>94</v>
      </c>
      <c r="C24" s="22" t="s">
        <v>138</v>
      </c>
      <c r="D24" s="23"/>
      <c r="E24" s="38" t="s">
        <v>313</v>
      </c>
      <c r="F24" s="38" t="s">
        <v>313</v>
      </c>
      <c r="G24" s="38" t="s">
        <v>313</v>
      </c>
      <c r="H24" s="27" t="s">
        <v>313</v>
      </c>
      <c r="I24" s="27" t="s">
        <v>313</v>
      </c>
      <c r="J24" s="38" t="s">
        <v>313</v>
      </c>
      <c r="K24" s="39" t="s">
        <v>313</v>
      </c>
      <c r="L24" s="39" t="s">
        <v>313</v>
      </c>
      <c r="M24" s="30" t="s">
        <v>313</v>
      </c>
      <c r="N24" s="30" t="s">
        <v>313</v>
      </c>
      <c r="O24" s="29" t="s">
        <v>310</v>
      </c>
    </row>
    <row r="25" spans="1:15" ht="16">
      <c r="A25" s="20" t="s">
        <v>94</v>
      </c>
      <c r="B25" s="21" t="s">
        <v>94</v>
      </c>
      <c r="C25" s="22" t="s">
        <v>95</v>
      </c>
      <c r="D25" s="23"/>
      <c r="E25" s="38" t="s">
        <v>313</v>
      </c>
      <c r="F25" s="38" t="s">
        <v>313</v>
      </c>
      <c r="G25" s="38" t="s">
        <v>313</v>
      </c>
      <c r="H25" s="27" t="s">
        <v>313</v>
      </c>
      <c r="I25" s="27" t="s">
        <v>313</v>
      </c>
      <c r="J25" s="38" t="s">
        <v>313</v>
      </c>
      <c r="K25" s="39" t="s">
        <v>313</v>
      </c>
      <c r="L25" s="39" t="s">
        <v>313</v>
      </c>
      <c r="M25" s="30" t="s">
        <v>313</v>
      </c>
      <c r="N25" s="30" t="s">
        <v>313</v>
      </c>
      <c r="O25" s="29" t="s">
        <v>310</v>
      </c>
    </row>
    <row r="26" spans="1:15" ht="16">
      <c r="A26" s="20" t="s">
        <v>94</v>
      </c>
      <c r="B26" s="21" t="s">
        <v>94</v>
      </c>
      <c r="C26" s="22" t="s">
        <v>139</v>
      </c>
      <c r="D26" s="23"/>
      <c r="E26" s="38" t="s">
        <v>313</v>
      </c>
      <c r="F26" s="38" t="s">
        <v>313</v>
      </c>
      <c r="G26" s="38" t="s">
        <v>313</v>
      </c>
      <c r="H26" s="27" t="s">
        <v>313</v>
      </c>
      <c r="I26" s="27" t="s">
        <v>313</v>
      </c>
      <c r="J26" s="38" t="s">
        <v>313</v>
      </c>
      <c r="K26" s="39" t="s">
        <v>313</v>
      </c>
      <c r="L26" s="39" t="s">
        <v>313</v>
      </c>
      <c r="M26" s="30" t="s">
        <v>313</v>
      </c>
      <c r="N26" s="30" t="s">
        <v>313</v>
      </c>
      <c r="O26" s="29" t="s">
        <v>310</v>
      </c>
    </row>
    <row r="27" spans="1:15" ht="16">
      <c r="A27" s="20" t="s">
        <v>94</v>
      </c>
      <c r="B27" s="21" t="s">
        <v>94</v>
      </c>
      <c r="C27" s="22" t="s">
        <v>96</v>
      </c>
      <c r="D27" s="23"/>
      <c r="E27" s="38" t="s">
        <v>313</v>
      </c>
      <c r="F27" s="38" t="s">
        <v>313</v>
      </c>
      <c r="G27" s="38" t="s">
        <v>313</v>
      </c>
      <c r="H27" s="27" t="s">
        <v>313</v>
      </c>
      <c r="I27" s="27" t="s">
        <v>313</v>
      </c>
      <c r="J27" s="38" t="s">
        <v>313</v>
      </c>
      <c r="K27" s="39" t="s">
        <v>313</v>
      </c>
      <c r="L27" s="39" t="s">
        <v>313</v>
      </c>
      <c r="M27" s="30" t="s">
        <v>313</v>
      </c>
      <c r="N27" s="30" t="s">
        <v>313</v>
      </c>
      <c r="O27" s="29" t="s">
        <v>310</v>
      </c>
    </row>
    <row r="28" spans="1:15" ht="16">
      <c r="A28" s="20" t="s">
        <v>94</v>
      </c>
      <c r="B28" s="21" t="s">
        <v>94</v>
      </c>
      <c r="C28" s="22" t="s">
        <v>140</v>
      </c>
      <c r="D28" s="23"/>
      <c r="E28" s="38" t="s">
        <v>313</v>
      </c>
      <c r="F28" s="38" t="s">
        <v>313</v>
      </c>
      <c r="G28" s="38" t="s">
        <v>313</v>
      </c>
      <c r="H28" s="27" t="s">
        <v>313</v>
      </c>
      <c r="I28" s="27" t="s">
        <v>313</v>
      </c>
      <c r="J28" s="38" t="s">
        <v>313</v>
      </c>
      <c r="K28" s="39" t="s">
        <v>313</v>
      </c>
      <c r="L28" s="39" t="s">
        <v>313</v>
      </c>
      <c r="M28" s="30" t="s">
        <v>313</v>
      </c>
      <c r="N28" s="30" t="s">
        <v>313</v>
      </c>
      <c r="O28" s="29" t="s">
        <v>310</v>
      </c>
    </row>
    <row r="29" spans="1:15" ht="16">
      <c r="A29" s="20" t="s">
        <v>94</v>
      </c>
      <c r="B29" s="21" t="s">
        <v>94</v>
      </c>
      <c r="C29" s="22" t="s">
        <v>141</v>
      </c>
      <c r="D29" s="23"/>
      <c r="E29" s="38" t="s">
        <v>313</v>
      </c>
      <c r="F29" s="38" t="s">
        <v>313</v>
      </c>
      <c r="G29" s="38" t="s">
        <v>313</v>
      </c>
      <c r="H29" s="27" t="s">
        <v>313</v>
      </c>
      <c r="I29" s="27" t="s">
        <v>313</v>
      </c>
      <c r="J29" s="38" t="s">
        <v>313</v>
      </c>
      <c r="K29" s="39" t="s">
        <v>313</v>
      </c>
      <c r="L29" s="39" t="s">
        <v>313</v>
      </c>
      <c r="M29" s="30" t="s">
        <v>313</v>
      </c>
      <c r="N29" s="30" t="s">
        <v>313</v>
      </c>
      <c r="O29" s="29" t="s">
        <v>310</v>
      </c>
    </row>
    <row r="30" spans="1:15" ht="16">
      <c r="A30" s="20" t="s">
        <v>94</v>
      </c>
      <c r="B30" s="21" t="s">
        <v>94</v>
      </c>
      <c r="C30" s="22" t="s">
        <v>142</v>
      </c>
      <c r="D30" s="23"/>
      <c r="E30" s="38" t="s">
        <v>313</v>
      </c>
      <c r="F30" s="38" t="s">
        <v>313</v>
      </c>
      <c r="G30" s="38" t="s">
        <v>313</v>
      </c>
      <c r="H30" s="27" t="s">
        <v>313</v>
      </c>
      <c r="I30" s="27" t="s">
        <v>313</v>
      </c>
      <c r="J30" s="38" t="s">
        <v>313</v>
      </c>
      <c r="K30" s="39" t="s">
        <v>313</v>
      </c>
      <c r="L30" s="39" t="s">
        <v>313</v>
      </c>
      <c r="M30" s="30" t="s">
        <v>313</v>
      </c>
      <c r="N30" s="30" t="s">
        <v>313</v>
      </c>
      <c r="O30" s="29" t="s">
        <v>310</v>
      </c>
    </row>
    <row r="31" spans="1:15" ht="17" thickBot="1">
      <c r="A31" s="40" t="s">
        <v>94</v>
      </c>
      <c r="B31" s="41" t="s">
        <v>94</v>
      </c>
      <c r="C31" s="42" t="s">
        <v>144</v>
      </c>
      <c r="D31" s="43"/>
      <c r="E31" s="44" t="s">
        <v>313</v>
      </c>
      <c r="F31" s="44" t="s">
        <v>313</v>
      </c>
      <c r="G31" s="44" t="s">
        <v>313</v>
      </c>
      <c r="H31" s="45" t="s">
        <v>313</v>
      </c>
      <c r="I31" s="45" t="s">
        <v>313</v>
      </c>
      <c r="J31" s="44" t="s">
        <v>313</v>
      </c>
      <c r="K31" s="46" t="s">
        <v>313</v>
      </c>
      <c r="L31" s="46" t="s">
        <v>313</v>
      </c>
      <c r="M31" s="47" t="s">
        <v>313</v>
      </c>
      <c r="N31" s="47" t="s">
        <v>313</v>
      </c>
      <c r="O31" s="48" t="s">
        <v>310</v>
      </c>
    </row>
    <row r="32" spans="1:15" ht="17" thickTop="1">
      <c r="A32" s="12" t="s">
        <v>119</v>
      </c>
      <c r="B32" s="13" t="s">
        <v>119</v>
      </c>
      <c r="C32" s="14" t="s">
        <v>145</v>
      </c>
      <c r="D32" s="15"/>
      <c r="E32" s="49" t="s">
        <v>313</v>
      </c>
      <c r="F32" s="49" t="s">
        <v>313</v>
      </c>
      <c r="G32" s="49" t="s">
        <v>313</v>
      </c>
      <c r="H32" s="17" t="s">
        <v>313</v>
      </c>
      <c r="I32" s="17" t="s">
        <v>313</v>
      </c>
      <c r="J32" s="49" t="s">
        <v>313</v>
      </c>
      <c r="K32" s="50" t="s">
        <v>313</v>
      </c>
      <c r="L32" s="50" t="s">
        <v>313</v>
      </c>
      <c r="M32" s="18" t="s">
        <v>313</v>
      </c>
      <c r="N32" s="18" t="s">
        <v>313</v>
      </c>
      <c r="O32" s="19" t="s">
        <v>310</v>
      </c>
    </row>
    <row r="33" spans="1:15" ht="16">
      <c r="A33" s="20" t="s">
        <v>119</v>
      </c>
      <c r="B33" s="21" t="s">
        <v>119</v>
      </c>
      <c r="C33" s="22" t="s">
        <v>146</v>
      </c>
      <c r="D33" s="23"/>
      <c r="E33" s="38" t="s">
        <v>313</v>
      </c>
      <c r="F33" s="38" t="s">
        <v>313</v>
      </c>
      <c r="G33" s="38" t="s">
        <v>313</v>
      </c>
      <c r="H33" s="27" t="s">
        <v>313</v>
      </c>
      <c r="I33" s="27" t="s">
        <v>313</v>
      </c>
      <c r="J33" s="38" t="s">
        <v>313</v>
      </c>
      <c r="K33" s="39" t="s">
        <v>313</v>
      </c>
      <c r="L33" s="39" t="s">
        <v>313</v>
      </c>
      <c r="M33" s="30" t="s">
        <v>313</v>
      </c>
      <c r="N33" s="30" t="s">
        <v>313</v>
      </c>
      <c r="O33" s="29" t="s">
        <v>310</v>
      </c>
    </row>
    <row r="34" spans="1:15" ht="16">
      <c r="A34" s="20" t="s">
        <v>119</v>
      </c>
      <c r="B34" s="21" t="s">
        <v>119</v>
      </c>
      <c r="C34" s="22" t="s">
        <v>147</v>
      </c>
      <c r="D34" s="23"/>
      <c r="E34" s="38" t="s">
        <v>313</v>
      </c>
      <c r="F34" s="38" t="s">
        <v>313</v>
      </c>
      <c r="G34" s="38" t="s">
        <v>313</v>
      </c>
      <c r="H34" s="27" t="s">
        <v>313</v>
      </c>
      <c r="I34" s="27" t="s">
        <v>313</v>
      </c>
      <c r="J34" s="38" t="s">
        <v>313</v>
      </c>
      <c r="K34" s="39" t="s">
        <v>313</v>
      </c>
      <c r="L34" s="39" t="s">
        <v>313</v>
      </c>
      <c r="M34" s="30" t="s">
        <v>313</v>
      </c>
      <c r="N34" s="30" t="s">
        <v>313</v>
      </c>
      <c r="O34" s="29" t="s">
        <v>310</v>
      </c>
    </row>
    <row r="35" spans="1:15" ht="16">
      <c r="A35" s="20" t="s">
        <v>119</v>
      </c>
      <c r="B35" s="21" t="s">
        <v>119</v>
      </c>
      <c r="C35" s="22" t="s">
        <v>148</v>
      </c>
      <c r="D35" s="23"/>
      <c r="E35" s="38" t="s">
        <v>313</v>
      </c>
      <c r="F35" s="38" t="s">
        <v>313</v>
      </c>
      <c r="G35" s="38" t="s">
        <v>313</v>
      </c>
      <c r="H35" s="27" t="s">
        <v>313</v>
      </c>
      <c r="I35" s="27" t="s">
        <v>313</v>
      </c>
      <c r="J35" s="38" t="s">
        <v>313</v>
      </c>
      <c r="K35" s="39" t="s">
        <v>313</v>
      </c>
      <c r="L35" s="39" t="s">
        <v>313</v>
      </c>
      <c r="M35" s="30" t="s">
        <v>313</v>
      </c>
      <c r="N35" s="30" t="s">
        <v>313</v>
      </c>
      <c r="O35" s="29" t="s">
        <v>310</v>
      </c>
    </row>
    <row r="36" spans="1:15" ht="17" thickBot="1">
      <c r="A36" s="40" t="s">
        <v>119</v>
      </c>
      <c r="B36" s="41" t="s">
        <v>119</v>
      </c>
      <c r="C36" s="42" t="s">
        <v>149</v>
      </c>
      <c r="D36" s="43"/>
      <c r="E36" s="44" t="s">
        <v>313</v>
      </c>
      <c r="F36" s="44" t="s">
        <v>313</v>
      </c>
      <c r="G36" s="44" t="s">
        <v>313</v>
      </c>
      <c r="H36" s="45" t="s">
        <v>313</v>
      </c>
      <c r="I36" s="45" t="s">
        <v>313</v>
      </c>
      <c r="J36" s="44" t="s">
        <v>313</v>
      </c>
      <c r="K36" s="46" t="s">
        <v>313</v>
      </c>
      <c r="L36" s="46" t="s">
        <v>313</v>
      </c>
      <c r="M36" s="47" t="s">
        <v>313</v>
      </c>
      <c r="N36" s="47" t="s">
        <v>313</v>
      </c>
      <c r="O36" s="48" t="s">
        <v>310</v>
      </c>
    </row>
    <row r="37" spans="1:15" ht="17" thickTop="1">
      <c r="A37" s="51" t="s">
        <v>110</v>
      </c>
      <c r="B37" s="52" t="s">
        <v>110</v>
      </c>
      <c r="C37" s="53" t="s">
        <v>151</v>
      </c>
      <c r="D37" s="15"/>
      <c r="E37" s="54" t="s">
        <v>313</v>
      </c>
      <c r="F37" s="54">
        <v>6.86</v>
      </c>
      <c r="G37" s="55" t="s">
        <v>313</v>
      </c>
      <c r="H37" s="56" t="s">
        <v>313</v>
      </c>
      <c r="I37" s="56">
        <v>0.55100000000000005</v>
      </c>
      <c r="J37" s="54" t="s">
        <v>313</v>
      </c>
      <c r="K37" s="57" t="s">
        <v>313</v>
      </c>
      <c r="L37" s="57" t="s">
        <v>313</v>
      </c>
      <c r="M37" s="58" t="s">
        <v>313</v>
      </c>
      <c r="N37" s="58" t="s">
        <v>313</v>
      </c>
      <c r="O37" s="19" t="s">
        <v>310</v>
      </c>
    </row>
    <row r="38" spans="1:15" ht="17" thickBot="1">
      <c r="A38" s="40" t="s">
        <v>110</v>
      </c>
      <c r="B38" s="41" t="s">
        <v>110</v>
      </c>
      <c r="C38" s="42" t="s">
        <v>150</v>
      </c>
      <c r="D38" s="43"/>
      <c r="E38" s="59" t="s">
        <v>313</v>
      </c>
      <c r="F38" s="59" t="s">
        <v>313</v>
      </c>
      <c r="G38" s="59" t="s">
        <v>313</v>
      </c>
      <c r="H38" s="45" t="s">
        <v>313</v>
      </c>
      <c r="I38" s="45" t="s">
        <v>313</v>
      </c>
      <c r="J38" s="59" t="s">
        <v>313</v>
      </c>
      <c r="K38" s="60" t="s">
        <v>313</v>
      </c>
      <c r="L38" s="60" t="s">
        <v>313</v>
      </c>
      <c r="M38" s="47" t="s">
        <v>313</v>
      </c>
      <c r="N38" s="47" t="s">
        <v>313</v>
      </c>
      <c r="O38" s="48" t="s">
        <v>310</v>
      </c>
    </row>
    <row r="39" spans="1:15" ht="17" thickTop="1">
      <c r="A39" s="12" t="s">
        <v>309</v>
      </c>
      <c r="B39" s="13" t="s">
        <v>309</v>
      </c>
      <c r="C39" s="14" t="s">
        <v>152</v>
      </c>
      <c r="D39" s="15"/>
      <c r="E39" s="16" t="s">
        <v>313</v>
      </c>
      <c r="F39" s="16" t="s">
        <v>313</v>
      </c>
      <c r="G39" s="16" t="s">
        <v>313</v>
      </c>
      <c r="H39" s="17" t="s">
        <v>313</v>
      </c>
      <c r="I39" s="17" t="s">
        <v>313</v>
      </c>
      <c r="J39" s="16" t="s">
        <v>313</v>
      </c>
      <c r="K39" s="61" t="s">
        <v>313</v>
      </c>
      <c r="L39" s="61" t="s">
        <v>313</v>
      </c>
      <c r="M39" s="18" t="s">
        <v>313</v>
      </c>
      <c r="N39" s="18" t="s">
        <v>313</v>
      </c>
      <c r="O39" s="19" t="s">
        <v>310</v>
      </c>
    </row>
    <row r="40" spans="1:15" ht="16">
      <c r="A40" s="20" t="s">
        <v>309</v>
      </c>
      <c r="B40" s="21" t="s">
        <v>309</v>
      </c>
      <c r="C40" s="22" t="s">
        <v>153</v>
      </c>
      <c r="D40" s="23"/>
      <c r="E40" s="24" t="s">
        <v>313</v>
      </c>
      <c r="F40" s="24" t="s">
        <v>313</v>
      </c>
      <c r="G40" s="24" t="s">
        <v>313</v>
      </c>
      <c r="H40" s="27" t="s">
        <v>313</v>
      </c>
      <c r="I40" s="27" t="s">
        <v>313</v>
      </c>
      <c r="J40" s="24" t="s">
        <v>313</v>
      </c>
      <c r="K40" s="62" t="s">
        <v>313</v>
      </c>
      <c r="L40" s="62" t="s">
        <v>313</v>
      </c>
      <c r="M40" s="30" t="s">
        <v>313</v>
      </c>
      <c r="N40" s="30" t="s">
        <v>313</v>
      </c>
      <c r="O40" s="29" t="s">
        <v>310</v>
      </c>
    </row>
    <row r="41" spans="1:15" ht="17" thickBot="1">
      <c r="A41" s="40" t="s">
        <v>309</v>
      </c>
      <c r="B41" s="41" t="s">
        <v>309</v>
      </c>
      <c r="C41" s="42" t="s">
        <v>154</v>
      </c>
      <c r="D41" s="43"/>
      <c r="E41" s="59" t="s">
        <v>313</v>
      </c>
      <c r="F41" s="59" t="s">
        <v>313</v>
      </c>
      <c r="G41" s="59" t="s">
        <v>313</v>
      </c>
      <c r="H41" s="45" t="s">
        <v>313</v>
      </c>
      <c r="I41" s="45" t="s">
        <v>313</v>
      </c>
      <c r="J41" s="59" t="s">
        <v>313</v>
      </c>
      <c r="K41" s="60" t="s">
        <v>313</v>
      </c>
      <c r="L41" s="60" t="s">
        <v>313</v>
      </c>
      <c r="M41" s="47" t="s">
        <v>313</v>
      </c>
      <c r="N41" s="47" t="s">
        <v>313</v>
      </c>
      <c r="O41" s="48" t="s">
        <v>310</v>
      </c>
    </row>
    <row r="42" spans="1:15" ht="17" thickTop="1">
      <c r="A42" s="12" t="s">
        <v>103</v>
      </c>
      <c r="B42" s="13" t="s">
        <v>120</v>
      </c>
      <c r="C42" s="14" t="s">
        <v>114</v>
      </c>
      <c r="D42" s="15"/>
      <c r="E42" s="16">
        <v>0.497</v>
      </c>
      <c r="F42" s="16" t="s">
        <v>313</v>
      </c>
      <c r="G42" s="16">
        <v>5.9</v>
      </c>
      <c r="H42" s="17">
        <v>0.89</v>
      </c>
      <c r="I42" s="17" t="s">
        <v>313</v>
      </c>
      <c r="J42" s="16" t="s">
        <v>313</v>
      </c>
      <c r="K42" s="61" t="s">
        <v>313</v>
      </c>
      <c r="L42" s="61" t="s">
        <v>313</v>
      </c>
      <c r="M42" s="18" t="s">
        <v>313</v>
      </c>
      <c r="N42" s="18" t="s">
        <v>313</v>
      </c>
      <c r="O42" s="19" t="s">
        <v>310</v>
      </c>
    </row>
    <row r="43" spans="1:15" ht="16">
      <c r="A43" s="12" t="s">
        <v>103</v>
      </c>
      <c r="B43" s="13" t="s">
        <v>120</v>
      </c>
      <c r="C43" s="22" t="s">
        <v>175</v>
      </c>
      <c r="D43" s="23"/>
      <c r="E43" s="24" t="s">
        <v>313</v>
      </c>
      <c r="F43" s="24" t="s">
        <v>313</v>
      </c>
      <c r="G43" s="24">
        <v>13.4</v>
      </c>
      <c r="H43" s="27" t="s">
        <v>313</v>
      </c>
      <c r="I43" s="27" t="s">
        <v>313</v>
      </c>
      <c r="J43" s="24" t="s">
        <v>313</v>
      </c>
      <c r="K43" s="62" t="s">
        <v>313</v>
      </c>
      <c r="L43" s="62" t="s">
        <v>313</v>
      </c>
      <c r="M43" s="30" t="s">
        <v>313</v>
      </c>
      <c r="N43" s="30" t="s">
        <v>313</v>
      </c>
      <c r="O43" s="29" t="s">
        <v>310</v>
      </c>
    </row>
    <row r="44" spans="1:15" ht="16">
      <c r="A44" s="12" t="s">
        <v>103</v>
      </c>
      <c r="B44" s="13" t="s">
        <v>120</v>
      </c>
      <c r="C44" s="22" t="s">
        <v>173</v>
      </c>
      <c r="D44" s="23"/>
      <c r="E44" s="24" t="s">
        <v>313</v>
      </c>
      <c r="F44" s="24">
        <v>6.6000000000000003E-2</v>
      </c>
      <c r="G44" s="24" t="s">
        <v>313</v>
      </c>
      <c r="H44" s="27">
        <v>4.2999999999999997E-2</v>
      </c>
      <c r="I44" s="27" t="s">
        <v>313</v>
      </c>
      <c r="J44" s="24" t="s">
        <v>313</v>
      </c>
      <c r="K44" s="62" t="s">
        <v>313</v>
      </c>
      <c r="L44" s="62" t="s">
        <v>313</v>
      </c>
      <c r="M44" s="30" t="s">
        <v>313</v>
      </c>
      <c r="N44" s="30" t="s">
        <v>313</v>
      </c>
      <c r="O44" s="29" t="s">
        <v>310</v>
      </c>
    </row>
    <row r="45" spans="1:15" ht="16">
      <c r="A45" s="12" t="s">
        <v>103</v>
      </c>
      <c r="B45" s="13" t="s">
        <v>120</v>
      </c>
      <c r="C45" s="22" t="s">
        <v>155</v>
      </c>
      <c r="D45" s="23"/>
      <c r="E45" s="24" t="s">
        <v>313</v>
      </c>
      <c r="F45" s="24" t="s">
        <v>313</v>
      </c>
      <c r="G45" s="24" t="s">
        <v>313</v>
      </c>
      <c r="H45" s="27" t="s">
        <v>313</v>
      </c>
      <c r="I45" s="27" t="s">
        <v>313</v>
      </c>
      <c r="J45" s="24" t="s">
        <v>313</v>
      </c>
      <c r="K45" s="62" t="s">
        <v>313</v>
      </c>
      <c r="L45" s="62" t="s">
        <v>313</v>
      </c>
      <c r="M45" s="30" t="s">
        <v>313</v>
      </c>
      <c r="N45" s="30" t="s">
        <v>313</v>
      </c>
      <c r="O45" s="29" t="s">
        <v>310</v>
      </c>
    </row>
    <row r="46" spans="1:15" ht="16">
      <c r="A46" s="12" t="s">
        <v>103</v>
      </c>
      <c r="B46" s="13" t="s">
        <v>120</v>
      </c>
      <c r="C46" s="22" t="s">
        <v>156</v>
      </c>
      <c r="D46" s="23"/>
      <c r="E46" s="24" t="s">
        <v>313</v>
      </c>
      <c r="F46" s="24" t="s">
        <v>313</v>
      </c>
      <c r="G46" s="24" t="s">
        <v>313</v>
      </c>
      <c r="H46" s="27" t="s">
        <v>313</v>
      </c>
      <c r="I46" s="27" t="s">
        <v>313</v>
      </c>
      <c r="J46" s="24" t="s">
        <v>313</v>
      </c>
      <c r="K46" s="62" t="s">
        <v>313</v>
      </c>
      <c r="L46" s="62" t="s">
        <v>313</v>
      </c>
      <c r="M46" s="30" t="s">
        <v>313</v>
      </c>
      <c r="N46" s="30" t="s">
        <v>313</v>
      </c>
      <c r="O46" s="29" t="s">
        <v>310</v>
      </c>
    </row>
    <row r="47" spans="1:15" ht="16">
      <c r="A47" s="12" t="s">
        <v>103</v>
      </c>
      <c r="B47" s="13" t="s">
        <v>120</v>
      </c>
      <c r="C47" s="22" t="s">
        <v>157</v>
      </c>
      <c r="D47" s="23"/>
      <c r="E47" s="24" t="s">
        <v>313</v>
      </c>
      <c r="F47" s="24" t="s">
        <v>313</v>
      </c>
      <c r="G47" s="24" t="s">
        <v>313</v>
      </c>
      <c r="H47" s="27" t="s">
        <v>313</v>
      </c>
      <c r="I47" s="27" t="s">
        <v>313</v>
      </c>
      <c r="J47" s="24" t="s">
        <v>313</v>
      </c>
      <c r="K47" s="62" t="s">
        <v>313</v>
      </c>
      <c r="L47" s="62" t="s">
        <v>313</v>
      </c>
      <c r="M47" s="30" t="s">
        <v>313</v>
      </c>
      <c r="N47" s="30" t="s">
        <v>313</v>
      </c>
      <c r="O47" s="29" t="s">
        <v>310</v>
      </c>
    </row>
    <row r="48" spans="1:15" ht="16">
      <c r="A48" s="12" t="s">
        <v>103</v>
      </c>
      <c r="B48" s="13" t="s">
        <v>120</v>
      </c>
      <c r="C48" s="22" t="s">
        <v>158</v>
      </c>
      <c r="D48" s="23"/>
      <c r="E48" s="24" t="s">
        <v>313</v>
      </c>
      <c r="F48" s="24" t="s">
        <v>313</v>
      </c>
      <c r="G48" s="24" t="s">
        <v>313</v>
      </c>
      <c r="H48" s="27" t="s">
        <v>313</v>
      </c>
      <c r="I48" s="27" t="s">
        <v>313</v>
      </c>
      <c r="J48" s="24" t="s">
        <v>313</v>
      </c>
      <c r="K48" s="62" t="s">
        <v>313</v>
      </c>
      <c r="L48" s="62" t="s">
        <v>313</v>
      </c>
      <c r="M48" s="30" t="s">
        <v>313</v>
      </c>
      <c r="N48" s="30" t="s">
        <v>313</v>
      </c>
      <c r="O48" s="29" t="s">
        <v>310</v>
      </c>
    </row>
    <row r="49" spans="1:15" ht="16">
      <c r="A49" s="12" t="s">
        <v>103</v>
      </c>
      <c r="B49" s="13" t="s">
        <v>120</v>
      </c>
      <c r="C49" s="22" t="s">
        <v>159</v>
      </c>
      <c r="D49" s="23"/>
      <c r="E49" s="24" t="s">
        <v>313</v>
      </c>
      <c r="F49" s="24" t="s">
        <v>313</v>
      </c>
      <c r="G49" s="24" t="s">
        <v>313</v>
      </c>
      <c r="H49" s="27" t="s">
        <v>313</v>
      </c>
      <c r="I49" s="27" t="s">
        <v>313</v>
      </c>
      <c r="J49" s="24" t="s">
        <v>313</v>
      </c>
      <c r="K49" s="62" t="s">
        <v>313</v>
      </c>
      <c r="L49" s="62" t="s">
        <v>313</v>
      </c>
      <c r="M49" s="30" t="s">
        <v>313</v>
      </c>
      <c r="N49" s="30" t="s">
        <v>313</v>
      </c>
      <c r="O49" s="29" t="s">
        <v>310</v>
      </c>
    </row>
    <row r="50" spans="1:15" ht="16">
      <c r="A50" s="12" t="s">
        <v>103</v>
      </c>
      <c r="B50" s="13" t="s">
        <v>120</v>
      </c>
      <c r="C50" s="22" t="s">
        <v>160</v>
      </c>
      <c r="D50" s="23"/>
      <c r="E50" s="24" t="s">
        <v>313</v>
      </c>
      <c r="F50" s="24" t="s">
        <v>313</v>
      </c>
      <c r="G50" s="24" t="s">
        <v>313</v>
      </c>
      <c r="H50" s="27" t="s">
        <v>313</v>
      </c>
      <c r="I50" s="27" t="s">
        <v>313</v>
      </c>
      <c r="J50" s="24" t="s">
        <v>313</v>
      </c>
      <c r="K50" s="62" t="s">
        <v>313</v>
      </c>
      <c r="L50" s="62" t="s">
        <v>313</v>
      </c>
      <c r="M50" s="30" t="s">
        <v>313</v>
      </c>
      <c r="N50" s="30" t="s">
        <v>313</v>
      </c>
      <c r="O50" s="29" t="s">
        <v>310</v>
      </c>
    </row>
    <row r="51" spans="1:15" ht="16">
      <c r="A51" s="12" t="s">
        <v>103</v>
      </c>
      <c r="B51" s="13" t="s">
        <v>120</v>
      </c>
      <c r="C51" s="22" t="s">
        <v>161</v>
      </c>
      <c r="D51" s="23"/>
      <c r="E51" s="24" t="s">
        <v>313</v>
      </c>
      <c r="F51" s="24" t="s">
        <v>313</v>
      </c>
      <c r="G51" s="24" t="s">
        <v>313</v>
      </c>
      <c r="H51" s="27" t="s">
        <v>313</v>
      </c>
      <c r="I51" s="27" t="s">
        <v>313</v>
      </c>
      <c r="J51" s="24" t="s">
        <v>313</v>
      </c>
      <c r="K51" s="62" t="s">
        <v>313</v>
      </c>
      <c r="L51" s="62" t="s">
        <v>313</v>
      </c>
      <c r="M51" s="30" t="s">
        <v>313</v>
      </c>
      <c r="N51" s="30" t="s">
        <v>313</v>
      </c>
      <c r="O51" s="29" t="s">
        <v>310</v>
      </c>
    </row>
    <row r="52" spans="1:15" ht="16">
      <c r="A52" s="12" t="s">
        <v>103</v>
      </c>
      <c r="B52" s="13" t="s">
        <v>120</v>
      </c>
      <c r="C52" s="22" t="s">
        <v>162</v>
      </c>
      <c r="D52" s="23"/>
      <c r="E52" s="24" t="s">
        <v>313</v>
      </c>
      <c r="F52" s="24" t="s">
        <v>313</v>
      </c>
      <c r="G52" s="24" t="s">
        <v>313</v>
      </c>
      <c r="H52" s="27" t="s">
        <v>313</v>
      </c>
      <c r="I52" s="27" t="s">
        <v>313</v>
      </c>
      <c r="J52" s="24" t="s">
        <v>313</v>
      </c>
      <c r="K52" s="62" t="s">
        <v>313</v>
      </c>
      <c r="L52" s="62" t="s">
        <v>313</v>
      </c>
      <c r="M52" s="30" t="s">
        <v>313</v>
      </c>
      <c r="N52" s="30" t="s">
        <v>313</v>
      </c>
      <c r="O52" s="29" t="s">
        <v>310</v>
      </c>
    </row>
    <row r="53" spans="1:15" ht="16">
      <c r="A53" s="12" t="s">
        <v>103</v>
      </c>
      <c r="B53" s="13" t="s">
        <v>120</v>
      </c>
      <c r="C53" s="22" t="s">
        <v>163</v>
      </c>
      <c r="D53" s="23"/>
      <c r="E53" s="24" t="s">
        <v>313</v>
      </c>
      <c r="F53" s="24" t="s">
        <v>313</v>
      </c>
      <c r="G53" s="24" t="s">
        <v>313</v>
      </c>
      <c r="H53" s="27" t="s">
        <v>313</v>
      </c>
      <c r="I53" s="27" t="s">
        <v>313</v>
      </c>
      <c r="J53" s="24" t="s">
        <v>313</v>
      </c>
      <c r="K53" s="62" t="s">
        <v>313</v>
      </c>
      <c r="L53" s="62" t="s">
        <v>313</v>
      </c>
      <c r="M53" s="30" t="s">
        <v>313</v>
      </c>
      <c r="N53" s="30" t="s">
        <v>313</v>
      </c>
      <c r="O53" s="29" t="s">
        <v>310</v>
      </c>
    </row>
    <row r="54" spans="1:15" ht="16">
      <c r="A54" s="12" t="s">
        <v>103</v>
      </c>
      <c r="B54" s="13" t="s">
        <v>120</v>
      </c>
      <c r="C54" s="22" t="s">
        <v>164</v>
      </c>
      <c r="D54" s="23"/>
      <c r="E54" s="24" t="s">
        <v>313</v>
      </c>
      <c r="F54" s="24" t="s">
        <v>313</v>
      </c>
      <c r="G54" s="24" t="s">
        <v>313</v>
      </c>
      <c r="H54" s="27" t="s">
        <v>313</v>
      </c>
      <c r="I54" s="27" t="s">
        <v>313</v>
      </c>
      <c r="J54" s="24" t="s">
        <v>313</v>
      </c>
      <c r="K54" s="62" t="s">
        <v>313</v>
      </c>
      <c r="L54" s="62" t="s">
        <v>313</v>
      </c>
      <c r="M54" s="30" t="s">
        <v>313</v>
      </c>
      <c r="N54" s="30" t="s">
        <v>313</v>
      </c>
      <c r="O54" s="29" t="s">
        <v>310</v>
      </c>
    </row>
    <row r="55" spans="1:15" ht="16">
      <c r="A55" s="12" t="s">
        <v>103</v>
      </c>
      <c r="B55" s="13" t="s">
        <v>120</v>
      </c>
      <c r="C55" s="22" t="s">
        <v>165</v>
      </c>
      <c r="D55" s="23"/>
      <c r="E55" s="24" t="s">
        <v>313</v>
      </c>
      <c r="F55" s="24" t="s">
        <v>313</v>
      </c>
      <c r="G55" s="24" t="s">
        <v>313</v>
      </c>
      <c r="H55" s="27" t="s">
        <v>313</v>
      </c>
      <c r="I55" s="27" t="s">
        <v>313</v>
      </c>
      <c r="J55" s="24" t="s">
        <v>313</v>
      </c>
      <c r="K55" s="62" t="s">
        <v>313</v>
      </c>
      <c r="L55" s="62" t="s">
        <v>313</v>
      </c>
      <c r="M55" s="30" t="s">
        <v>313</v>
      </c>
      <c r="N55" s="30" t="s">
        <v>313</v>
      </c>
      <c r="O55" s="29" t="s">
        <v>310</v>
      </c>
    </row>
    <row r="56" spans="1:15" ht="16">
      <c r="A56" s="12" t="s">
        <v>103</v>
      </c>
      <c r="B56" s="13" t="s">
        <v>120</v>
      </c>
      <c r="C56" s="22" t="s">
        <v>166</v>
      </c>
      <c r="D56" s="23"/>
      <c r="E56" s="24" t="s">
        <v>313</v>
      </c>
      <c r="F56" s="24" t="s">
        <v>313</v>
      </c>
      <c r="G56" s="24" t="s">
        <v>313</v>
      </c>
      <c r="H56" s="27" t="s">
        <v>313</v>
      </c>
      <c r="I56" s="27" t="s">
        <v>313</v>
      </c>
      <c r="J56" s="24" t="s">
        <v>313</v>
      </c>
      <c r="K56" s="62" t="s">
        <v>313</v>
      </c>
      <c r="L56" s="62" t="s">
        <v>313</v>
      </c>
      <c r="M56" s="30" t="s">
        <v>313</v>
      </c>
      <c r="N56" s="30" t="s">
        <v>313</v>
      </c>
      <c r="O56" s="29" t="s">
        <v>310</v>
      </c>
    </row>
    <row r="57" spans="1:15" ht="16">
      <c r="A57" s="12" t="s">
        <v>103</v>
      </c>
      <c r="B57" s="13" t="s">
        <v>120</v>
      </c>
      <c r="C57" s="22" t="s">
        <v>115</v>
      </c>
      <c r="D57" s="23"/>
      <c r="E57" s="24" t="s">
        <v>313</v>
      </c>
      <c r="F57" s="24" t="s">
        <v>313</v>
      </c>
      <c r="G57" s="24" t="s">
        <v>313</v>
      </c>
      <c r="H57" s="27" t="s">
        <v>313</v>
      </c>
      <c r="I57" s="27" t="s">
        <v>313</v>
      </c>
      <c r="J57" s="24" t="s">
        <v>313</v>
      </c>
      <c r="K57" s="62" t="s">
        <v>313</v>
      </c>
      <c r="L57" s="62" t="s">
        <v>313</v>
      </c>
      <c r="M57" s="30" t="s">
        <v>313</v>
      </c>
      <c r="N57" s="30" t="s">
        <v>313</v>
      </c>
      <c r="O57" s="29" t="s">
        <v>310</v>
      </c>
    </row>
    <row r="58" spans="1:15" ht="16">
      <c r="A58" s="12" t="s">
        <v>103</v>
      </c>
      <c r="B58" s="13" t="s">
        <v>120</v>
      </c>
      <c r="C58" s="22" t="s">
        <v>167</v>
      </c>
      <c r="D58" s="23"/>
      <c r="E58" s="24" t="s">
        <v>313</v>
      </c>
      <c r="F58" s="24" t="s">
        <v>313</v>
      </c>
      <c r="G58" s="24" t="s">
        <v>313</v>
      </c>
      <c r="H58" s="27" t="s">
        <v>313</v>
      </c>
      <c r="I58" s="27" t="s">
        <v>313</v>
      </c>
      <c r="J58" s="24" t="s">
        <v>313</v>
      </c>
      <c r="K58" s="62" t="s">
        <v>313</v>
      </c>
      <c r="L58" s="62" t="s">
        <v>313</v>
      </c>
      <c r="M58" s="30" t="s">
        <v>313</v>
      </c>
      <c r="N58" s="30" t="s">
        <v>313</v>
      </c>
      <c r="O58" s="29" t="s">
        <v>310</v>
      </c>
    </row>
    <row r="59" spans="1:15" ht="16">
      <c r="A59" s="12" t="s">
        <v>103</v>
      </c>
      <c r="B59" s="13" t="s">
        <v>120</v>
      </c>
      <c r="C59" s="22" t="s">
        <v>168</v>
      </c>
      <c r="D59" s="23"/>
      <c r="E59" s="24" t="s">
        <v>313</v>
      </c>
      <c r="F59" s="24" t="s">
        <v>313</v>
      </c>
      <c r="G59" s="24" t="s">
        <v>313</v>
      </c>
      <c r="H59" s="27" t="s">
        <v>313</v>
      </c>
      <c r="I59" s="27" t="s">
        <v>313</v>
      </c>
      <c r="J59" s="24" t="s">
        <v>313</v>
      </c>
      <c r="K59" s="62" t="s">
        <v>313</v>
      </c>
      <c r="L59" s="62" t="s">
        <v>313</v>
      </c>
      <c r="M59" s="30" t="s">
        <v>313</v>
      </c>
      <c r="N59" s="30" t="s">
        <v>313</v>
      </c>
      <c r="O59" s="29" t="s">
        <v>310</v>
      </c>
    </row>
    <row r="60" spans="1:15" ht="16">
      <c r="A60" s="12" t="s">
        <v>103</v>
      </c>
      <c r="B60" s="13" t="s">
        <v>120</v>
      </c>
      <c r="C60" s="22" t="s">
        <v>169</v>
      </c>
      <c r="D60" s="23"/>
      <c r="E60" s="24" t="s">
        <v>313</v>
      </c>
      <c r="F60" s="24" t="s">
        <v>313</v>
      </c>
      <c r="G60" s="24" t="s">
        <v>313</v>
      </c>
      <c r="H60" s="27" t="s">
        <v>313</v>
      </c>
      <c r="I60" s="27" t="s">
        <v>313</v>
      </c>
      <c r="J60" s="24" t="s">
        <v>313</v>
      </c>
      <c r="K60" s="62" t="s">
        <v>313</v>
      </c>
      <c r="L60" s="62" t="s">
        <v>313</v>
      </c>
      <c r="M60" s="30" t="s">
        <v>313</v>
      </c>
      <c r="N60" s="30" t="s">
        <v>313</v>
      </c>
      <c r="O60" s="29" t="s">
        <v>310</v>
      </c>
    </row>
    <row r="61" spans="1:15" ht="16">
      <c r="A61" s="12" t="s">
        <v>103</v>
      </c>
      <c r="B61" s="13" t="s">
        <v>120</v>
      </c>
      <c r="C61" s="22" t="s">
        <v>170</v>
      </c>
      <c r="D61" s="23"/>
      <c r="E61" s="24" t="s">
        <v>313</v>
      </c>
      <c r="F61" s="24" t="s">
        <v>313</v>
      </c>
      <c r="G61" s="24" t="s">
        <v>313</v>
      </c>
      <c r="H61" s="27" t="s">
        <v>313</v>
      </c>
      <c r="I61" s="27" t="s">
        <v>313</v>
      </c>
      <c r="J61" s="24" t="s">
        <v>313</v>
      </c>
      <c r="K61" s="62" t="s">
        <v>313</v>
      </c>
      <c r="L61" s="62" t="s">
        <v>313</v>
      </c>
      <c r="M61" s="30" t="s">
        <v>313</v>
      </c>
      <c r="N61" s="30" t="s">
        <v>313</v>
      </c>
      <c r="O61" s="29" t="s">
        <v>310</v>
      </c>
    </row>
    <row r="62" spans="1:15" ht="16">
      <c r="A62" s="12" t="s">
        <v>103</v>
      </c>
      <c r="B62" s="13" t="s">
        <v>120</v>
      </c>
      <c r="C62" s="22" t="s">
        <v>171</v>
      </c>
      <c r="D62" s="23"/>
      <c r="E62" s="24" t="s">
        <v>313</v>
      </c>
      <c r="F62" s="24" t="s">
        <v>313</v>
      </c>
      <c r="G62" s="24" t="s">
        <v>313</v>
      </c>
      <c r="H62" s="27" t="s">
        <v>313</v>
      </c>
      <c r="I62" s="27" t="s">
        <v>313</v>
      </c>
      <c r="J62" s="24" t="s">
        <v>313</v>
      </c>
      <c r="K62" s="62" t="s">
        <v>313</v>
      </c>
      <c r="L62" s="62" t="s">
        <v>313</v>
      </c>
      <c r="M62" s="30" t="s">
        <v>313</v>
      </c>
      <c r="N62" s="30" t="s">
        <v>313</v>
      </c>
      <c r="O62" s="29" t="s">
        <v>310</v>
      </c>
    </row>
    <row r="63" spans="1:15" ht="16">
      <c r="A63" s="12" t="s">
        <v>103</v>
      </c>
      <c r="B63" s="13" t="s">
        <v>120</v>
      </c>
      <c r="C63" s="22" t="s">
        <v>172</v>
      </c>
      <c r="D63" s="23"/>
      <c r="E63" s="24" t="s">
        <v>313</v>
      </c>
      <c r="F63" s="24" t="s">
        <v>313</v>
      </c>
      <c r="G63" s="24" t="s">
        <v>313</v>
      </c>
      <c r="H63" s="27" t="s">
        <v>313</v>
      </c>
      <c r="I63" s="27" t="s">
        <v>313</v>
      </c>
      <c r="J63" s="24" t="s">
        <v>313</v>
      </c>
      <c r="K63" s="62" t="s">
        <v>313</v>
      </c>
      <c r="L63" s="62" t="s">
        <v>313</v>
      </c>
      <c r="M63" s="30" t="s">
        <v>313</v>
      </c>
      <c r="N63" s="30" t="s">
        <v>313</v>
      </c>
      <c r="O63" s="29" t="s">
        <v>310</v>
      </c>
    </row>
    <row r="64" spans="1:15" ht="17" thickBot="1">
      <c r="A64" s="40" t="s">
        <v>103</v>
      </c>
      <c r="B64" s="41" t="s">
        <v>120</v>
      </c>
      <c r="C64" s="42" t="s">
        <v>174</v>
      </c>
      <c r="D64" s="43"/>
      <c r="E64" s="59" t="s">
        <v>313</v>
      </c>
      <c r="F64" s="59" t="s">
        <v>313</v>
      </c>
      <c r="G64" s="59" t="s">
        <v>313</v>
      </c>
      <c r="H64" s="45" t="s">
        <v>313</v>
      </c>
      <c r="I64" s="45" t="s">
        <v>313</v>
      </c>
      <c r="J64" s="59" t="s">
        <v>313</v>
      </c>
      <c r="K64" s="60" t="s">
        <v>313</v>
      </c>
      <c r="L64" s="60" t="s">
        <v>313</v>
      </c>
      <c r="M64" s="47" t="s">
        <v>313</v>
      </c>
      <c r="N64" s="47" t="s">
        <v>313</v>
      </c>
      <c r="O64" s="48" t="s">
        <v>310</v>
      </c>
    </row>
    <row r="65" spans="1:15" ht="17" thickTop="1">
      <c r="A65" s="12" t="s">
        <v>100</v>
      </c>
      <c r="B65" s="13" t="s">
        <v>315</v>
      </c>
      <c r="C65" s="14" t="s">
        <v>181</v>
      </c>
      <c r="D65" s="15"/>
      <c r="E65" s="16">
        <v>5.6000000000000001E-2</v>
      </c>
      <c r="F65" s="16">
        <v>0.185</v>
      </c>
      <c r="G65" s="16">
        <v>2.9000000000000001E-2</v>
      </c>
      <c r="H65" s="17">
        <v>0.125</v>
      </c>
      <c r="I65" s="17">
        <v>22.9</v>
      </c>
      <c r="J65" s="16">
        <v>0.34599999999999997</v>
      </c>
      <c r="K65" s="16">
        <v>1.85</v>
      </c>
      <c r="L65" s="16">
        <v>0.26100000000000001</v>
      </c>
      <c r="M65" s="17">
        <v>0.63200000000000001</v>
      </c>
      <c r="N65" s="17" t="s">
        <v>313</v>
      </c>
      <c r="O65" s="63" t="s">
        <v>310</v>
      </c>
    </row>
    <row r="66" spans="1:15" ht="16">
      <c r="A66" s="20" t="s">
        <v>100</v>
      </c>
      <c r="B66" s="21" t="s">
        <v>315</v>
      </c>
      <c r="C66" s="22" t="s">
        <v>180</v>
      </c>
      <c r="D66" s="23"/>
      <c r="E66" s="24">
        <v>8.4000000000000005E-2</v>
      </c>
      <c r="F66" s="24">
        <v>0.747</v>
      </c>
      <c r="G66" s="24">
        <v>6.9000000000000006E-2</v>
      </c>
      <c r="H66" s="27">
        <v>9.0999999999999998E-2</v>
      </c>
      <c r="I66" s="27" t="s">
        <v>313</v>
      </c>
      <c r="J66" s="24">
        <v>0.752</v>
      </c>
      <c r="K66" s="24">
        <v>10.8</v>
      </c>
      <c r="L66" s="24">
        <v>0.63800000000000001</v>
      </c>
      <c r="M66" s="27">
        <v>0.72</v>
      </c>
      <c r="N66" s="27" t="s">
        <v>313</v>
      </c>
      <c r="O66" s="64" t="s">
        <v>310</v>
      </c>
    </row>
    <row r="67" spans="1:15" ht="16">
      <c r="A67" s="20" t="s">
        <v>100</v>
      </c>
      <c r="B67" s="21" t="s">
        <v>315</v>
      </c>
      <c r="C67" s="22" t="s">
        <v>184</v>
      </c>
      <c r="D67" s="23"/>
      <c r="E67" s="24">
        <v>6.22</v>
      </c>
      <c r="F67" s="24" t="s">
        <v>313</v>
      </c>
      <c r="G67" s="24">
        <v>0.309</v>
      </c>
      <c r="H67" s="27">
        <v>0.40300000000000002</v>
      </c>
      <c r="I67" s="27" t="s">
        <v>313</v>
      </c>
      <c r="J67" s="24" t="s">
        <v>313</v>
      </c>
      <c r="K67" s="24" t="s">
        <v>313</v>
      </c>
      <c r="L67" s="24">
        <v>19.5</v>
      </c>
      <c r="M67" s="27">
        <v>27.4</v>
      </c>
      <c r="N67" s="27" t="s">
        <v>313</v>
      </c>
      <c r="O67" s="64" t="s">
        <v>310</v>
      </c>
    </row>
    <row r="68" spans="1:15" ht="17">
      <c r="A68" s="20" t="s">
        <v>100</v>
      </c>
      <c r="B68" s="21" t="s">
        <v>315</v>
      </c>
      <c r="C68" s="33" t="s">
        <v>102</v>
      </c>
      <c r="D68" s="32"/>
      <c r="E68" s="65">
        <v>5.8869999999999996</v>
      </c>
      <c r="F68" s="65">
        <v>6.3470000000000004</v>
      </c>
      <c r="G68" s="65">
        <v>0.75700000000000001</v>
      </c>
      <c r="H68" s="35" t="s">
        <v>313</v>
      </c>
      <c r="I68" s="36" t="s">
        <v>77</v>
      </c>
      <c r="J68" s="65" t="s">
        <v>313</v>
      </c>
      <c r="K68" s="24" t="s">
        <v>313</v>
      </c>
      <c r="L68" s="65">
        <v>43.637999999999998</v>
      </c>
      <c r="M68" s="35" t="s">
        <v>313</v>
      </c>
      <c r="N68" s="36" t="s">
        <v>77</v>
      </c>
      <c r="O68" s="64" t="s">
        <v>321</v>
      </c>
    </row>
    <row r="69" spans="1:15" ht="16">
      <c r="A69" s="20" t="s">
        <v>100</v>
      </c>
      <c r="B69" s="21" t="s">
        <v>315</v>
      </c>
      <c r="C69" s="22" t="s">
        <v>177</v>
      </c>
      <c r="D69" s="23"/>
      <c r="E69" s="24" t="s">
        <v>313</v>
      </c>
      <c r="F69" s="24" t="s">
        <v>313</v>
      </c>
      <c r="G69" s="24">
        <v>1.74</v>
      </c>
      <c r="H69" s="27">
        <v>15.4</v>
      </c>
      <c r="I69" s="27" t="s">
        <v>313</v>
      </c>
      <c r="J69" s="24" t="s">
        <v>313</v>
      </c>
      <c r="K69" s="24" t="s">
        <v>313</v>
      </c>
      <c r="L69" s="24" t="s">
        <v>313</v>
      </c>
      <c r="M69" s="27" t="s">
        <v>313</v>
      </c>
      <c r="N69" s="27" t="s">
        <v>313</v>
      </c>
      <c r="O69" s="64" t="s">
        <v>310</v>
      </c>
    </row>
    <row r="70" spans="1:15" ht="16">
      <c r="A70" s="20" t="s">
        <v>100</v>
      </c>
      <c r="B70" s="21" t="s">
        <v>315</v>
      </c>
      <c r="C70" s="22" t="s">
        <v>101</v>
      </c>
      <c r="D70" s="23"/>
      <c r="E70" s="24" t="s">
        <v>313</v>
      </c>
      <c r="F70" s="24" t="s">
        <v>313</v>
      </c>
      <c r="G70" s="24">
        <v>47.6</v>
      </c>
      <c r="H70" s="27" t="s">
        <v>313</v>
      </c>
      <c r="I70" s="27" t="s">
        <v>313</v>
      </c>
      <c r="J70" s="24" t="s">
        <v>313</v>
      </c>
      <c r="K70" s="24" t="s">
        <v>313</v>
      </c>
      <c r="L70" s="24" t="s">
        <v>313</v>
      </c>
      <c r="M70" s="27" t="s">
        <v>313</v>
      </c>
      <c r="N70" s="27" t="s">
        <v>313</v>
      </c>
      <c r="O70" s="64" t="s">
        <v>310</v>
      </c>
    </row>
    <row r="71" spans="1:15" ht="16">
      <c r="A71" s="20" t="s">
        <v>100</v>
      </c>
      <c r="B71" s="21" t="s">
        <v>315</v>
      </c>
      <c r="C71" s="22" t="s">
        <v>176</v>
      </c>
      <c r="D71" s="23"/>
      <c r="E71" s="24" t="s">
        <v>313</v>
      </c>
      <c r="F71" s="24" t="s">
        <v>313</v>
      </c>
      <c r="G71" s="24" t="s">
        <v>313</v>
      </c>
      <c r="H71" s="27" t="s">
        <v>313</v>
      </c>
      <c r="I71" s="27" t="s">
        <v>313</v>
      </c>
      <c r="J71" s="24" t="s">
        <v>313</v>
      </c>
      <c r="K71" s="24" t="s">
        <v>313</v>
      </c>
      <c r="L71" s="24" t="s">
        <v>313</v>
      </c>
      <c r="M71" s="27" t="s">
        <v>313</v>
      </c>
      <c r="N71" s="27" t="s">
        <v>313</v>
      </c>
      <c r="O71" s="64" t="s">
        <v>310</v>
      </c>
    </row>
    <row r="72" spans="1:15" ht="16">
      <c r="A72" s="20" t="s">
        <v>100</v>
      </c>
      <c r="B72" s="21" t="s">
        <v>315</v>
      </c>
      <c r="C72" s="22" t="s">
        <v>178</v>
      </c>
      <c r="D72" s="23"/>
      <c r="E72" s="24" t="s">
        <v>313</v>
      </c>
      <c r="F72" s="24" t="s">
        <v>313</v>
      </c>
      <c r="G72" s="24" t="s">
        <v>313</v>
      </c>
      <c r="H72" s="27" t="s">
        <v>313</v>
      </c>
      <c r="I72" s="27" t="s">
        <v>313</v>
      </c>
      <c r="J72" s="24" t="s">
        <v>313</v>
      </c>
      <c r="K72" s="24" t="s">
        <v>313</v>
      </c>
      <c r="L72" s="24" t="s">
        <v>313</v>
      </c>
      <c r="M72" s="27" t="s">
        <v>313</v>
      </c>
      <c r="N72" s="27" t="s">
        <v>313</v>
      </c>
      <c r="O72" s="64" t="s">
        <v>310</v>
      </c>
    </row>
    <row r="73" spans="1:15" ht="16">
      <c r="A73" s="20" t="s">
        <v>100</v>
      </c>
      <c r="B73" s="21" t="s">
        <v>315</v>
      </c>
      <c r="C73" s="22" t="s">
        <v>179</v>
      </c>
      <c r="D73" s="23"/>
      <c r="E73" s="24" t="s">
        <v>313</v>
      </c>
      <c r="F73" s="24" t="s">
        <v>313</v>
      </c>
      <c r="G73" s="24" t="s">
        <v>313</v>
      </c>
      <c r="H73" s="27" t="s">
        <v>313</v>
      </c>
      <c r="I73" s="27" t="s">
        <v>313</v>
      </c>
      <c r="J73" s="24" t="s">
        <v>313</v>
      </c>
      <c r="K73" s="24" t="s">
        <v>313</v>
      </c>
      <c r="L73" s="24" t="s">
        <v>313</v>
      </c>
      <c r="M73" s="27" t="s">
        <v>313</v>
      </c>
      <c r="N73" s="27" t="s">
        <v>313</v>
      </c>
      <c r="O73" s="64" t="s">
        <v>310</v>
      </c>
    </row>
    <row r="74" spans="1:15" ht="16">
      <c r="A74" s="20" t="s">
        <v>100</v>
      </c>
      <c r="B74" s="21" t="s">
        <v>315</v>
      </c>
      <c r="C74" s="22" t="s">
        <v>99</v>
      </c>
      <c r="D74" s="23"/>
      <c r="E74" s="24" t="s">
        <v>313</v>
      </c>
      <c r="F74" s="24" t="s">
        <v>313</v>
      </c>
      <c r="G74" s="24" t="s">
        <v>313</v>
      </c>
      <c r="H74" s="27" t="s">
        <v>313</v>
      </c>
      <c r="I74" s="27" t="s">
        <v>313</v>
      </c>
      <c r="J74" s="24" t="s">
        <v>313</v>
      </c>
      <c r="K74" s="24" t="s">
        <v>313</v>
      </c>
      <c r="L74" s="24" t="s">
        <v>313</v>
      </c>
      <c r="M74" s="27" t="s">
        <v>313</v>
      </c>
      <c r="N74" s="27" t="s">
        <v>313</v>
      </c>
      <c r="O74" s="64" t="s">
        <v>310</v>
      </c>
    </row>
    <row r="75" spans="1:15" ht="16">
      <c r="A75" s="20" t="s">
        <v>100</v>
      </c>
      <c r="B75" s="21" t="s">
        <v>315</v>
      </c>
      <c r="C75" s="22" t="s">
        <v>182</v>
      </c>
      <c r="D75" s="23"/>
      <c r="E75" s="24" t="s">
        <v>313</v>
      </c>
      <c r="F75" s="24" t="s">
        <v>313</v>
      </c>
      <c r="G75" s="24" t="s">
        <v>313</v>
      </c>
      <c r="H75" s="27" t="s">
        <v>313</v>
      </c>
      <c r="I75" s="27" t="s">
        <v>313</v>
      </c>
      <c r="J75" s="24" t="s">
        <v>313</v>
      </c>
      <c r="K75" s="24" t="s">
        <v>313</v>
      </c>
      <c r="L75" s="24" t="s">
        <v>313</v>
      </c>
      <c r="M75" s="27" t="s">
        <v>313</v>
      </c>
      <c r="N75" s="27" t="s">
        <v>313</v>
      </c>
      <c r="O75" s="64" t="s">
        <v>310</v>
      </c>
    </row>
    <row r="76" spans="1:15" ht="16">
      <c r="A76" s="20" t="s">
        <v>100</v>
      </c>
      <c r="B76" s="21" t="s">
        <v>315</v>
      </c>
      <c r="C76" s="22" t="s">
        <v>183</v>
      </c>
      <c r="D76" s="23"/>
      <c r="E76" s="24" t="s">
        <v>313</v>
      </c>
      <c r="F76" s="24" t="s">
        <v>313</v>
      </c>
      <c r="G76" s="24" t="s">
        <v>313</v>
      </c>
      <c r="H76" s="27" t="s">
        <v>313</v>
      </c>
      <c r="I76" s="27" t="s">
        <v>313</v>
      </c>
      <c r="J76" s="24" t="s">
        <v>313</v>
      </c>
      <c r="K76" s="24" t="s">
        <v>313</v>
      </c>
      <c r="L76" s="24" t="s">
        <v>313</v>
      </c>
      <c r="M76" s="27" t="s">
        <v>313</v>
      </c>
      <c r="N76" s="27" t="s">
        <v>313</v>
      </c>
      <c r="O76" s="64" t="s">
        <v>310</v>
      </c>
    </row>
    <row r="77" spans="1:15" ht="16">
      <c r="A77" s="20" t="s">
        <v>100</v>
      </c>
      <c r="B77" s="21" t="s">
        <v>315</v>
      </c>
      <c r="C77" s="22" t="s">
        <v>185</v>
      </c>
      <c r="D77" s="23"/>
      <c r="E77" s="24" t="s">
        <v>313</v>
      </c>
      <c r="F77" s="24" t="s">
        <v>313</v>
      </c>
      <c r="G77" s="24" t="s">
        <v>313</v>
      </c>
      <c r="H77" s="27" t="s">
        <v>313</v>
      </c>
      <c r="I77" s="27" t="s">
        <v>313</v>
      </c>
      <c r="J77" s="24" t="s">
        <v>313</v>
      </c>
      <c r="K77" s="24" t="s">
        <v>313</v>
      </c>
      <c r="L77" s="24" t="s">
        <v>313</v>
      </c>
      <c r="M77" s="27" t="s">
        <v>313</v>
      </c>
      <c r="N77" s="27" t="s">
        <v>313</v>
      </c>
      <c r="O77" s="64" t="s">
        <v>310</v>
      </c>
    </row>
    <row r="78" spans="1:15" ht="16">
      <c r="A78" s="20" t="s">
        <v>100</v>
      </c>
      <c r="B78" s="21" t="s">
        <v>315</v>
      </c>
      <c r="C78" s="22" t="s">
        <v>186</v>
      </c>
      <c r="D78" s="23"/>
      <c r="E78" s="24" t="s">
        <v>313</v>
      </c>
      <c r="F78" s="24" t="s">
        <v>313</v>
      </c>
      <c r="G78" s="24" t="s">
        <v>313</v>
      </c>
      <c r="H78" s="27" t="s">
        <v>313</v>
      </c>
      <c r="I78" s="27" t="s">
        <v>313</v>
      </c>
      <c r="J78" s="24" t="s">
        <v>313</v>
      </c>
      <c r="K78" s="24" t="s">
        <v>313</v>
      </c>
      <c r="L78" s="24" t="s">
        <v>313</v>
      </c>
      <c r="M78" s="27" t="s">
        <v>313</v>
      </c>
      <c r="N78" s="27" t="s">
        <v>313</v>
      </c>
      <c r="O78" s="64" t="s">
        <v>310</v>
      </c>
    </row>
    <row r="79" spans="1:15" ht="16">
      <c r="A79" s="66" t="s">
        <v>100</v>
      </c>
      <c r="B79" s="67" t="s">
        <v>315</v>
      </c>
      <c r="C79" s="68" t="s">
        <v>187</v>
      </c>
      <c r="D79" s="69"/>
      <c r="E79" s="70" t="s">
        <v>313</v>
      </c>
      <c r="F79" s="70" t="s">
        <v>313</v>
      </c>
      <c r="G79" s="70" t="s">
        <v>313</v>
      </c>
      <c r="H79" s="71" t="s">
        <v>313</v>
      </c>
      <c r="I79" s="71" t="s">
        <v>313</v>
      </c>
      <c r="J79" s="70" t="s">
        <v>313</v>
      </c>
      <c r="K79" s="70" t="s">
        <v>313</v>
      </c>
      <c r="L79" s="70" t="s">
        <v>313</v>
      </c>
      <c r="M79" s="71" t="s">
        <v>313</v>
      </c>
      <c r="N79" s="71" t="s">
        <v>313</v>
      </c>
      <c r="O79" s="72" t="s">
        <v>310</v>
      </c>
    </row>
    <row r="80" spans="1:15" ht="17" thickBot="1">
      <c r="A80" s="40" t="s">
        <v>100</v>
      </c>
      <c r="B80" s="41" t="s">
        <v>315</v>
      </c>
      <c r="C80" s="42" t="s">
        <v>189</v>
      </c>
      <c r="D80" s="43"/>
      <c r="E80" s="59" t="s">
        <v>313</v>
      </c>
      <c r="F80" s="59" t="s">
        <v>313</v>
      </c>
      <c r="G80" s="59" t="s">
        <v>313</v>
      </c>
      <c r="H80" s="45" t="s">
        <v>313</v>
      </c>
      <c r="I80" s="45" t="s">
        <v>313</v>
      </c>
      <c r="J80" s="59" t="s">
        <v>313</v>
      </c>
      <c r="K80" s="59" t="s">
        <v>313</v>
      </c>
      <c r="L80" s="59" t="s">
        <v>313</v>
      </c>
      <c r="M80" s="45" t="s">
        <v>313</v>
      </c>
      <c r="N80" s="45" t="s">
        <v>313</v>
      </c>
      <c r="O80" s="48" t="s">
        <v>310</v>
      </c>
    </row>
    <row r="81" spans="1:15" ht="18" thickTop="1" thickBot="1">
      <c r="A81" s="73" t="s">
        <v>315</v>
      </c>
      <c r="B81" s="74" t="s">
        <v>315</v>
      </c>
      <c r="C81" s="75" t="s">
        <v>188</v>
      </c>
      <c r="D81" s="76"/>
      <c r="E81" s="77" t="s">
        <v>313</v>
      </c>
      <c r="F81" s="77" t="s">
        <v>313</v>
      </c>
      <c r="G81" s="77" t="s">
        <v>313</v>
      </c>
      <c r="H81" s="78" t="s">
        <v>313</v>
      </c>
      <c r="I81" s="78" t="s">
        <v>313</v>
      </c>
      <c r="J81" s="77" t="s">
        <v>313</v>
      </c>
      <c r="K81" s="77" t="s">
        <v>313</v>
      </c>
      <c r="L81" s="77" t="s">
        <v>313</v>
      </c>
      <c r="M81" s="78" t="s">
        <v>313</v>
      </c>
      <c r="N81" s="78" t="s">
        <v>313</v>
      </c>
      <c r="O81" s="79" t="s">
        <v>310</v>
      </c>
    </row>
    <row r="82" spans="1:15" ht="17" thickTop="1">
      <c r="A82" s="12" t="s">
        <v>109</v>
      </c>
      <c r="B82" s="13" t="s">
        <v>109</v>
      </c>
      <c r="C82" s="14" t="s">
        <v>290</v>
      </c>
      <c r="D82" s="15"/>
      <c r="E82" s="16">
        <v>0.64700000000000002</v>
      </c>
      <c r="F82" s="16">
        <v>6.26</v>
      </c>
      <c r="G82" s="16">
        <v>0.65100000000000002</v>
      </c>
      <c r="H82" s="17">
        <v>0.66300000000000003</v>
      </c>
      <c r="I82" s="17" t="s">
        <v>313</v>
      </c>
      <c r="J82" s="16">
        <v>2.64</v>
      </c>
      <c r="K82" s="16">
        <v>15.5</v>
      </c>
      <c r="L82" s="16">
        <v>2.69</v>
      </c>
      <c r="M82" s="17">
        <v>4.12</v>
      </c>
      <c r="N82" s="18" t="s">
        <v>313</v>
      </c>
      <c r="O82" s="19" t="s">
        <v>310</v>
      </c>
    </row>
    <row r="83" spans="1:15" ht="16">
      <c r="A83" s="20" t="s">
        <v>109</v>
      </c>
      <c r="B83" s="21" t="s">
        <v>109</v>
      </c>
      <c r="C83" s="22" t="s">
        <v>289</v>
      </c>
      <c r="D83" s="23"/>
      <c r="E83" s="24" t="s">
        <v>313</v>
      </c>
      <c r="F83" s="24" t="s">
        <v>313</v>
      </c>
      <c r="G83" s="24" t="s">
        <v>313</v>
      </c>
      <c r="H83" s="27" t="s">
        <v>313</v>
      </c>
      <c r="I83" s="27" t="s">
        <v>313</v>
      </c>
      <c r="J83" s="24" t="s">
        <v>313</v>
      </c>
      <c r="K83" s="24" t="s">
        <v>313</v>
      </c>
      <c r="L83" s="24" t="s">
        <v>313</v>
      </c>
      <c r="M83" s="27" t="s">
        <v>313</v>
      </c>
      <c r="N83" s="30" t="s">
        <v>313</v>
      </c>
      <c r="O83" s="29" t="s">
        <v>310</v>
      </c>
    </row>
    <row r="84" spans="1:15" ht="17" thickBot="1">
      <c r="A84" s="40" t="s">
        <v>109</v>
      </c>
      <c r="B84" s="41" t="s">
        <v>109</v>
      </c>
      <c r="C84" s="42" t="s">
        <v>108</v>
      </c>
      <c r="D84" s="43"/>
      <c r="E84" s="59" t="s">
        <v>313</v>
      </c>
      <c r="F84" s="59" t="s">
        <v>313</v>
      </c>
      <c r="G84" s="59" t="s">
        <v>313</v>
      </c>
      <c r="H84" s="45" t="s">
        <v>313</v>
      </c>
      <c r="I84" s="45" t="s">
        <v>313</v>
      </c>
      <c r="J84" s="59" t="s">
        <v>313</v>
      </c>
      <c r="K84" s="59" t="s">
        <v>313</v>
      </c>
      <c r="L84" s="59" t="s">
        <v>313</v>
      </c>
      <c r="M84" s="45" t="s">
        <v>313</v>
      </c>
      <c r="N84" s="47" t="s">
        <v>313</v>
      </c>
      <c r="O84" s="48" t="s">
        <v>310</v>
      </c>
    </row>
    <row r="85" spans="1:15" ht="17" thickTop="1">
      <c r="A85" s="51" t="s">
        <v>106</v>
      </c>
      <c r="B85" s="52" t="s">
        <v>106</v>
      </c>
      <c r="C85" s="53" t="s">
        <v>105</v>
      </c>
      <c r="D85" s="15"/>
      <c r="E85" s="16">
        <v>49.8</v>
      </c>
      <c r="F85" s="16" t="s">
        <v>313</v>
      </c>
      <c r="G85" s="16" t="s">
        <v>313</v>
      </c>
      <c r="H85" s="17">
        <v>35.200000000000003</v>
      </c>
      <c r="I85" s="17" t="s">
        <v>313</v>
      </c>
      <c r="J85" s="16" t="s">
        <v>313</v>
      </c>
      <c r="K85" s="16" t="s">
        <v>313</v>
      </c>
      <c r="L85" s="16" t="s">
        <v>313</v>
      </c>
      <c r="M85" s="17" t="s">
        <v>313</v>
      </c>
      <c r="N85" s="18" t="s">
        <v>313</v>
      </c>
      <c r="O85" s="19" t="s">
        <v>310</v>
      </c>
    </row>
    <row r="86" spans="1:15" ht="16">
      <c r="A86" s="20" t="s">
        <v>106</v>
      </c>
      <c r="B86" s="21" t="s">
        <v>106</v>
      </c>
      <c r="C86" s="22" t="s">
        <v>294</v>
      </c>
      <c r="D86" s="23"/>
      <c r="E86" s="24" t="s">
        <v>313</v>
      </c>
      <c r="F86" s="24">
        <v>2.54</v>
      </c>
      <c r="G86" s="24" t="s">
        <v>313</v>
      </c>
      <c r="H86" s="27">
        <v>2.2599999999999998</v>
      </c>
      <c r="I86" s="27">
        <v>45</v>
      </c>
      <c r="J86" s="24" t="s">
        <v>313</v>
      </c>
      <c r="K86" s="24" t="s">
        <v>313</v>
      </c>
      <c r="L86" s="24" t="s">
        <v>313</v>
      </c>
      <c r="M86" s="27">
        <v>32.299999999999997</v>
      </c>
      <c r="N86" s="30" t="s">
        <v>313</v>
      </c>
      <c r="O86" s="29" t="s">
        <v>310</v>
      </c>
    </row>
    <row r="87" spans="1:15" ht="16">
      <c r="A87" s="20" t="s">
        <v>106</v>
      </c>
      <c r="B87" s="21" t="s">
        <v>106</v>
      </c>
      <c r="C87" s="22" t="s">
        <v>291</v>
      </c>
      <c r="D87" s="23"/>
      <c r="E87" s="24" t="s">
        <v>313</v>
      </c>
      <c r="F87" s="24" t="s">
        <v>313</v>
      </c>
      <c r="G87" s="24" t="s">
        <v>313</v>
      </c>
      <c r="H87" s="27" t="s">
        <v>313</v>
      </c>
      <c r="I87" s="27" t="s">
        <v>313</v>
      </c>
      <c r="J87" s="24" t="s">
        <v>313</v>
      </c>
      <c r="K87" s="24" t="s">
        <v>313</v>
      </c>
      <c r="L87" s="24" t="s">
        <v>313</v>
      </c>
      <c r="M87" s="27" t="s">
        <v>313</v>
      </c>
      <c r="N87" s="30" t="s">
        <v>313</v>
      </c>
      <c r="O87" s="29" t="s">
        <v>310</v>
      </c>
    </row>
    <row r="88" spans="1:15" ht="16">
      <c r="A88" s="20" t="s">
        <v>106</v>
      </c>
      <c r="B88" s="21" t="s">
        <v>106</v>
      </c>
      <c r="C88" s="22" t="s">
        <v>292</v>
      </c>
      <c r="D88" s="23"/>
      <c r="E88" s="24" t="s">
        <v>313</v>
      </c>
      <c r="F88" s="24" t="s">
        <v>313</v>
      </c>
      <c r="G88" s="24" t="s">
        <v>313</v>
      </c>
      <c r="H88" s="27" t="s">
        <v>313</v>
      </c>
      <c r="I88" s="27" t="s">
        <v>313</v>
      </c>
      <c r="J88" s="24" t="s">
        <v>313</v>
      </c>
      <c r="K88" s="24" t="s">
        <v>313</v>
      </c>
      <c r="L88" s="24" t="s">
        <v>313</v>
      </c>
      <c r="M88" s="27" t="s">
        <v>313</v>
      </c>
      <c r="N88" s="30" t="s">
        <v>313</v>
      </c>
      <c r="O88" s="29" t="s">
        <v>310</v>
      </c>
    </row>
    <row r="89" spans="1:15" ht="16">
      <c r="A89" s="20" t="s">
        <v>106</v>
      </c>
      <c r="B89" s="21" t="s">
        <v>106</v>
      </c>
      <c r="C89" s="22" t="s">
        <v>293</v>
      </c>
      <c r="D89" s="23"/>
      <c r="E89" s="24" t="s">
        <v>313</v>
      </c>
      <c r="F89" s="24" t="s">
        <v>313</v>
      </c>
      <c r="G89" s="24" t="s">
        <v>313</v>
      </c>
      <c r="H89" s="27" t="s">
        <v>313</v>
      </c>
      <c r="I89" s="27" t="s">
        <v>313</v>
      </c>
      <c r="J89" s="24" t="s">
        <v>313</v>
      </c>
      <c r="K89" s="24" t="s">
        <v>313</v>
      </c>
      <c r="L89" s="24" t="s">
        <v>313</v>
      </c>
      <c r="M89" s="27" t="s">
        <v>313</v>
      </c>
      <c r="N89" s="30" t="s">
        <v>313</v>
      </c>
      <c r="O89" s="29" t="s">
        <v>310</v>
      </c>
    </row>
    <row r="90" spans="1:15" ht="16">
      <c r="A90" s="20" t="s">
        <v>106</v>
      </c>
      <c r="B90" s="21" t="s">
        <v>106</v>
      </c>
      <c r="C90" s="22" t="s">
        <v>295</v>
      </c>
      <c r="D90" s="23"/>
      <c r="E90" s="24" t="s">
        <v>313</v>
      </c>
      <c r="F90" s="24" t="s">
        <v>313</v>
      </c>
      <c r="G90" s="24" t="s">
        <v>313</v>
      </c>
      <c r="H90" s="27" t="s">
        <v>313</v>
      </c>
      <c r="I90" s="27" t="s">
        <v>313</v>
      </c>
      <c r="J90" s="24" t="s">
        <v>313</v>
      </c>
      <c r="K90" s="24" t="s">
        <v>313</v>
      </c>
      <c r="L90" s="24" t="s">
        <v>313</v>
      </c>
      <c r="M90" s="27" t="s">
        <v>313</v>
      </c>
      <c r="N90" s="30" t="s">
        <v>313</v>
      </c>
      <c r="O90" s="29" t="s">
        <v>310</v>
      </c>
    </row>
    <row r="91" spans="1:15" ht="16">
      <c r="A91" s="20" t="s">
        <v>106</v>
      </c>
      <c r="B91" s="21" t="s">
        <v>106</v>
      </c>
      <c r="C91" s="22" t="s">
        <v>296</v>
      </c>
      <c r="D91" s="23"/>
      <c r="E91" s="24" t="s">
        <v>313</v>
      </c>
      <c r="F91" s="24" t="s">
        <v>313</v>
      </c>
      <c r="G91" s="24" t="s">
        <v>313</v>
      </c>
      <c r="H91" s="27" t="s">
        <v>313</v>
      </c>
      <c r="I91" s="27" t="s">
        <v>313</v>
      </c>
      <c r="J91" s="24" t="s">
        <v>313</v>
      </c>
      <c r="K91" s="24" t="s">
        <v>313</v>
      </c>
      <c r="L91" s="24" t="s">
        <v>313</v>
      </c>
      <c r="M91" s="27" t="s">
        <v>313</v>
      </c>
      <c r="N91" s="30" t="s">
        <v>313</v>
      </c>
      <c r="O91" s="29" t="s">
        <v>310</v>
      </c>
    </row>
    <row r="92" spans="1:15" ht="16">
      <c r="A92" s="20" t="s">
        <v>106</v>
      </c>
      <c r="B92" s="21" t="s">
        <v>106</v>
      </c>
      <c r="C92" s="22" t="s">
        <v>107</v>
      </c>
      <c r="D92" s="23"/>
      <c r="E92" s="24" t="s">
        <v>313</v>
      </c>
      <c r="F92" s="24" t="s">
        <v>313</v>
      </c>
      <c r="G92" s="24" t="s">
        <v>313</v>
      </c>
      <c r="H92" s="27" t="s">
        <v>313</v>
      </c>
      <c r="I92" s="27" t="s">
        <v>313</v>
      </c>
      <c r="J92" s="24" t="s">
        <v>313</v>
      </c>
      <c r="K92" s="24" t="s">
        <v>313</v>
      </c>
      <c r="L92" s="24" t="s">
        <v>313</v>
      </c>
      <c r="M92" s="27" t="s">
        <v>313</v>
      </c>
      <c r="N92" s="30" t="s">
        <v>313</v>
      </c>
      <c r="O92" s="29" t="s">
        <v>310</v>
      </c>
    </row>
    <row r="93" spans="1:15" ht="16">
      <c r="A93" s="20" t="s">
        <v>106</v>
      </c>
      <c r="B93" s="21" t="s">
        <v>106</v>
      </c>
      <c r="C93" s="22" t="s">
        <v>297</v>
      </c>
      <c r="D93" s="23"/>
      <c r="E93" s="24" t="s">
        <v>313</v>
      </c>
      <c r="F93" s="24" t="s">
        <v>313</v>
      </c>
      <c r="G93" s="24" t="s">
        <v>313</v>
      </c>
      <c r="H93" s="27" t="s">
        <v>313</v>
      </c>
      <c r="I93" s="27" t="s">
        <v>313</v>
      </c>
      <c r="J93" s="24" t="s">
        <v>313</v>
      </c>
      <c r="K93" s="24" t="s">
        <v>313</v>
      </c>
      <c r="L93" s="24" t="s">
        <v>313</v>
      </c>
      <c r="M93" s="27" t="s">
        <v>313</v>
      </c>
      <c r="N93" s="30" t="s">
        <v>313</v>
      </c>
      <c r="O93" s="29" t="s">
        <v>310</v>
      </c>
    </row>
    <row r="94" spans="1:15" ht="16">
      <c r="A94" s="20" t="s">
        <v>106</v>
      </c>
      <c r="B94" s="21" t="s">
        <v>106</v>
      </c>
      <c r="C94" s="22" t="s">
        <v>298</v>
      </c>
      <c r="D94" s="23"/>
      <c r="E94" s="24" t="s">
        <v>313</v>
      </c>
      <c r="F94" s="24" t="s">
        <v>313</v>
      </c>
      <c r="G94" s="24" t="s">
        <v>313</v>
      </c>
      <c r="H94" s="27" t="s">
        <v>313</v>
      </c>
      <c r="I94" s="27" t="s">
        <v>313</v>
      </c>
      <c r="J94" s="24" t="s">
        <v>313</v>
      </c>
      <c r="K94" s="24" t="s">
        <v>313</v>
      </c>
      <c r="L94" s="24" t="s">
        <v>313</v>
      </c>
      <c r="M94" s="27" t="s">
        <v>313</v>
      </c>
      <c r="N94" s="30" t="s">
        <v>313</v>
      </c>
      <c r="O94" s="29" t="s">
        <v>310</v>
      </c>
    </row>
    <row r="95" spans="1:15" ht="17" thickBot="1">
      <c r="A95" s="40" t="s">
        <v>106</v>
      </c>
      <c r="B95" s="41" t="s">
        <v>106</v>
      </c>
      <c r="C95" s="42" t="s">
        <v>299</v>
      </c>
      <c r="D95" s="43"/>
      <c r="E95" s="59" t="s">
        <v>313</v>
      </c>
      <c r="F95" s="59" t="s">
        <v>313</v>
      </c>
      <c r="G95" s="59" t="s">
        <v>313</v>
      </c>
      <c r="H95" s="45" t="s">
        <v>313</v>
      </c>
      <c r="I95" s="45" t="s">
        <v>313</v>
      </c>
      <c r="J95" s="59" t="s">
        <v>313</v>
      </c>
      <c r="K95" s="59" t="s">
        <v>313</v>
      </c>
      <c r="L95" s="59" t="s">
        <v>313</v>
      </c>
      <c r="M95" s="45" t="s">
        <v>313</v>
      </c>
      <c r="N95" s="47" t="s">
        <v>313</v>
      </c>
      <c r="O95" s="48" t="s">
        <v>310</v>
      </c>
    </row>
    <row r="96" spans="1:15" ht="17" thickTop="1">
      <c r="A96" s="12" t="s">
        <v>104</v>
      </c>
      <c r="B96" s="13" t="s">
        <v>104</v>
      </c>
      <c r="C96" s="14" t="s">
        <v>306</v>
      </c>
      <c r="D96" s="15"/>
      <c r="E96" s="16">
        <v>0.34799999999999998</v>
      </c>
      <c r="F96" s="16">
        <v>0.47</v>
      </c>
      <c r="G96" s="16">
        <v>4.3999999999999997E-2</v>
      </c>
      <c r="H96" s="17">
        <v>0.55100000000000005</v>
      </c>
      <c r="I96" s="17" t="s">
        <v>313</v>
      </c>
      <c r="J96" s="16">
        <v>8.02</v>
      </c>
      <c r="K96" s="16" t="s">
        <v>313</v>
      </c>
      <c r="L96" s="16">
        <v>1.26</v>
      </c>
      <c r="M96" s="17">
        <v>11.5</v>
      </c>
      <c r="N96" s="18" t="s">
        <v>313</v>
      </c>
      <c r="O96" s="19" t="s">
        <v>310</v>
      </c>
    </row>
    <row r="97" spans="1:15" ht="16">
      <c r="A97" s="20" t="s">
        <v>104</v>
      </c>
      <c r="B97" s="21" t="s">
        <v>104</v>
      </c>
      <c r="C97" s="22" t="s">
        <v>304</v>
      </c>
      <c r="D97" s="23"/>
      <c r="E97" s="24" t="s">
        <v>313</v>
      </c>
      <c r="F97" s="24">
        <v>20.6</v>
      </c>
      <c r="G97" s="24">
        <v>1.1399999999999999</v>
      </c>
      <c r="H97" s="27">
        <v>2.81</v>
      </c>
      <c r="I97" s="27" t="s">
        <v>313</v>
      </c>
      <c r="J97" s="24" t="s">
        <v>313</v>
      </c>
      <c r="K97" s="24" t="s">
        <v>313</v>
      </c>
      <c r="L97" s="24">
        <v>8.43</v>
      </c>
      <c r="M97" s="27">
        <v>15.9</v>
      </c>
      <c r="N97" s="30" t="s">
        <v>313</v>
      </c>
      <c r="O97" s="29" t="s">
        <v>310</v>
      </c>
    </row>
    <row r="98" spans="1:15" ht="16">
      <c r="A98" s="12" t="s">
        <v>104</v>
      </c>
      <c r="B98" s="13" t="s">
        <v>104</v>
      </c>
      <c r="C98" s="14" t="s">
        <v>300</v>
      </c>
      <c r="D98" s="23"/>
      <c r="E98" s="24" t="s">
        <v>313</v>
      </c>
      <c r="F98" s="24" t="s">
        <v>313</v>
      </c>
      <c r="G98" s="24" t="s">
        <v>313</v>
      </c>
      <c r="H98" s="27" t="s">
        <v>313</v>
      </c>
      <c r="I98" s="27" t="s">
        <v>313</v>
      </c>
      <c r="J98" s="24" t="s">
        <v>313</v>
      </c>
      <c r="K98" s="24" t="s">
        <v>313</v>
      </c>
      <c r="L98" s="24" t="s">
        <v>313</v>
      </c>
      <c r="M98" s="27" t="s">
        <v>313</v>
      </c>
      <c r="N98" s="30" t="s">
        <v>313</v>
      </c>
      <c r="O98" s="29" t="s">
        <v>310</v>
      </c>
    </row>
    <row r="99" spans="1:15" ht="16">
      <c r="A99" s="20" t="s">
        <v>104</v>
      </c>
      <c r="B99" s="21" t="s">
        <v>104</v>
      </c>
      <c r="C99" s="22" t="s">
        <v>301</v>
      </c>
      <c r="D99" s="23"/>
      <c r="E99" s="24" t="s">
        <v>313</v>
      </c>
      <c r="F99" s="24" t="s">
        <v>313</v>
      </c>
      <c r="G99" s="24" t="s">
        <v>313</v>
      </c>
      <c r="H99" s="27" t="s">
        <v>313</v>
      </c>
      <c r="I99" s="27" t="s">
        <v>313</v>
      </c>
      <c r="J99" s="24" t="s">
        <v>313</v>
      </c>
      <c r="K99" s="24" t="s">
        <v>313</v>
      </c>
      <c r="L99" s="24" t="s">
        <v>313</v>
      </c>
      <c r="M99" s="27" t="s">
        <v>313</v>
      </c>
      <c r="N99" s="30" t="s">
        <v>313</v>
      </c>
      <c r="O99" s="29" t="s">
        <v>310</v>
      </c>
    </row>
    <row r="100" spans="1:15" ht="16">
      <c r="A100" s="12" t="s">
        <v>104</v>
      </c>
      <c r="B100" s="13" t="s">
        <v>104</v>
      </c>
      <c r="C100" s="14" t="s">
        <v>302</v>
      </c>
      <c r="D100" s="23"/>
      <c r="E100" s="24" t="s">
        <v>313</v>
      </c>
      <c r="F100" s="24" t="s">
        <v>313</v>
      </c>
      <c r="G100" s="24" t="s">
        <v>313</v>
      </c>
      <c r="H100" s="27" t="s">
        <v>313</v>
      </c>
      <c r="I100" s="27" t="s">
        <v>313</v>
      </c>
      <c r="J100" s="24" t="s">
        <v>313</v>
      </c>
      <c r="K100" s="24" t="s">
        <v>313</v>
      </c>
      <c r="L100" s="24" t="s">
        <v>313</v>
      </c>
      <c r="M100" s="27" t="s">
        <v>313</v>
      </c>
      <c r="N100" s="30" t="s">
        <v>313</v>
      </c>
      <c r="O100" s="29" t="s">
        <v>310</v>
      </c>
    </row>
    <row r="101" spans="1:15" ht="16">
      <c r="A101" s="20" t="s">
        <v>104</v>
      </c>
      <c r="B101" s="21" t="s">
        <v>104</v>
      </c>
      <c r="C101" s="22" t="s">
        <v>303</v>
      </c>
      <c r="D101" s="23"/>
      <c r="E101" s="24" t="s">
        <v>313</v>
      </c>
      <c r="F101" s="24" t="s">
        <v>313</v>
      </c>
      <c r="G101" s="24" t="s">
        <v>313</v>
      </c>
      <c r="H101" s="27" t="s">
        <v>313</v>
      </c>
      <c r="I101" s="27" t="s">
        <v>313</v>
      </c>
      <c r="J101" s="24" t="s">
        <v>313</v>
      </c>
      <c r="K101" s="24" t="s">
        <v>313</v>
      </c>
      <c r="L101" s="24" t="s">
        <v>313</v>
      </c>
      <c r="M101" s="27" t="s">
        <v>313</v>
      </c>
      <c r="N101" s="30" t="s">
        <v>313</v>
      </c>
      <c r="O101" s="29" t="s">
        <v>310</v>
      </c>
    </row>
    <row r="102" spans="1:15" ht="17" thickBot="1">
      <c r="A102" s="40" t="s">
        <v>104</v>
      </c>
      <c r="B102" s="41" t="s">
        <v>104</v>
      </c>
      <c r="C102" s="42" t="s">
        <v>305</v>
      </c>
      <c r="D102" s="43"/>
      <c r="E102" s="59" t="s">
        <v>313</v>
      </c>
      <c r="F102" s="59" t="s">
        <v>313</v>
      </c>
      <c r="G102" s="59" t="s">
        <v>313</v>
      </c>
      <c r="H102" s="45" t="s">
        <v>313</v>
      </c>
      <c r="I102" s="45" t="s">
        <v>313</v>
      </c>
      <c r="J102" s="59" t="s">
        <v>313</v>
      </c>
      <c r="K102" s="59" t="s">
        <v>313</v>
      </c>
      <c r="L102" s="59" t="s">
        <v>313</v>
      </c>
      <c r="M102" s="45" t="s">
        <v>313</v>
      </c>
      <c r="N102" s="47" t="s">
        <v>313</v>
      </c>
      <c r="O102" s="48" t="s">
        <v>310</v>
      </c>
    </row>
    <row r="103" spans="1:15" ht="17" thickTop="1">
      <c r="A103" s="12" t="s">
        <v>88</v>
      </c>
      <c r="B103" s="13" t="s">
        <v>88</v>
      </c>
      <c r="C103" s="14" t="s">
        <v>191</v>
      </c>
      <c r="D103" s="15"/>
      <c r="E103" s="16" t="s">
        <v>313</v>
      </c>
      <c r="F103" s="16">
        <v>17.2</v>
      </c>
      <c r="G103" s="16">
        <v>44.6</v>
      </c>
      <c r="H103" s="17" t="s">
        <v>313</v>
      </c>
      <c r="I103" s="17" t="s">
        <v>313</v>
      </c>
      <c r="J103" s="16" t="s">
        <v>313</v>
      </c>
      <c r="K103" s="16">
        <v>46.1</v>
      </c>
      <c r="L103" s="16" t="s">
        <v>313</v>
      </c>
      <c r="M103" s="17" t="s">
        <v>313</v>
      </c>
      <c r="N103" s="18" t="s">
        <v>313</v>
      </c>
      <c r="O103" s="19" t="s">
        <v>310</v>
      </c>
    </row>
    <row r="104" spans="1:15" ht="16">
      <c r="A104" s="20" t="s">
        <v>88</v>
      </c>
      <c r="B104" s="21" t="s">
        <v>88</v>
      </c>
      <c r="C104" s="22" t="s">
        <v>212</v>
      </c>
      <c r="D104" s="23"/>
      <c r="E104" s="24" t="s">
        <v>313</v>
      </c>
      <c r="F104" s="24">
        <v>1.7999999999999999E-2</v>
      </c>
      <c r="G104" s="24" t="s">
        <v>313</v>
      </c>
      <c r="H104" s="27">
        <v>0.48899999999999999</v>
      </c>
      <c r="I104" s="27">
        <v>1E-3</v>
      </c>
      <c r="J104" s="24" t="s">
        <v>313</v>
      </c>
      <c r="K104" s="24">
        <v>5.5E-2</v>
      </c>
      <c r="L104" s="24" t="s">
        <v>313</v>
      </c>
      <c r="M104" s="27" t="s">
        <v>313</v>
      </c>
      <c r="N104" s="30">
        <v>4.0000000000000001E-3</v>
      </c>
      <c r="O104" s="29" t="s">
        <v>310</v>
      </c>
    </row>
    <row r="105" spans="1:15" ht="16">
      <c r="A105" s="20" t="s">
        <v>88</v>
      </c>
      <c r="B105" s="21" t="s">
        <v>88</v>
      </c>
      <c r="C105" s="22" t="s">
        <v>218</v>
      </c>
      <c r="D105" s="23"/>
      <c r="E105" s="24" t="s">
        <v>313</v>
      </c>
      <c r="F105" s="24">
        <v>2.7E-2</v>
      </c>
      <c r="G105" s="24" t="s">
        <v>313</v>
      </c>
      <c r="H105" s="27">
        <v>1.7000000000000001E-2</v>
      </c>
      <c r="I105" s="27">
        <v>2.8000000000000001E-2</v>
      </c>
      <c r="J105" s="24" t="s">
        <v>313</v>
      </c>
      <c r="K105" s="24">
        <v>0.108</v>
      </c>
      <c r="L105" s="24" t="s">
        <v>313</v>
      </c>
      <c r="M105" s="27">
        <v>6.7000000000000004E-2</v>
      </c>
      <c r="N105" s="30">
        <v>0.18099999999999999</v>
      </c>
      <c r="O105" s="29" t="s">
        <v>310</v>
      </c>
    </row>
    <row r="106" spans="1:15" ht="16">
      <c r="A106" s="20" t="s">
        <v>88</v>
      </c>
      <c r="B106" s="21" t="s">
        <v>88</v>
      </c>
      <c r="C106" s="22" t="s">
        <v>194</v>
      </c>
      <c r="D106" s="23"/>
      <c r="E106" s="24" t="s">
        <v>313</v>
      </c>
      <c r="F106" s="24">
        <v>0.106</v>
      </c>
      <c r="G106" s="24" t="s">
        <v>313</v>
      </c>
      <c r="H106" s="27">
        <v>0.16200000000000001</v>
      </c>
      <c r="I106" s="27">
        <v>1.6E-2</v>
      </c>
      <c r="J106" s="24" t="s">
        <v>313</v>
      </c>
      <c r="K106" s="24" t="s">
        <v>313</v>
      </c>
      <c r="L106" s="24" t="s">
        <v>313</v>
      </c>
      <c r="M106" s="27">
        <v>3.96</v>
      </c>
      <c r="N106" s="30">
        <v>2.33</v>
      </c>
      <c r="O106" s="29" t="s">
        <v>310</v>
      </c>
    </row>
    <row r="107" spans="1:15" ht="16">
      <c r="A107" s="20" t="s">
        <v>88</v>
      </c>
      <c r="B107" s="21" t="s">
        <v>88</v>
      </c>
      <c r="C107" s="22" t="s">
        <v>192</v>
      </c>
      <c r="D107" s="23"/>
      <c r="E107" s="24" t="s">
        <v>313</v>
      </c>
      <c r="F107" s="24">
        <v>0.123</v>
      </c>
      <c r="G107" s="24" t="s">
        <v>313</v>
      </c>
      <c r="H107" s="27" t="s">
        <v>313</v>
      </c>
      <c r="I107" s="27">
        <v>5.0000000000000001E-3</v>
      </c>
      <c r="J107" s="24" t="s">
        <v>313</v>
      </c>
      <c r="K107" s="24">
        <v>2.63</v>
      </c>
      <c r="L107" s="24" t="s">
        <v>313</v>
      </c>
      <c r="M107" s="27" t="s">
        <v>313</v>
      </c>
      <c r="N107" s="30">
        <v>0.17799999999999999</v>
      </c>
      <c r="O107" s="29" t="s">
        <v>310</v>
      </c>
    </row>
    <row r="108" spans="1:15" ht="16">
      <c r="A108" s="20" t="s">
        <v>88</v>
      </c>
      <c r="B108" s="21" t="s">
        <v>88</v>
      </c>
      <c r="C108" s="22" t="s">
        <v>195</v>
      </c>
      <c r="D108" s="23"/>
      <c r="E108" s="24" t="s">
        <v>313</v>
      </c>
      <c r="F108" s="24">
        <v>0.157</v>
      </c>
      <c r="G108" s="24" t="s">
        <v>313</v>
      </c>
      <c r="H108" s="27">
        <v>0.64500000000000002</v>
      </c>
      <c r="I108" s="27">
        <v>8.4000000000000005E-2</v>
      </c>
      <c r="J108" s="24" t="s">
        <v>313</v>
      </c>
      <c r="K108" s="24">
        <v>1.29</v>
      </c>
      <c r="L108" s="24" t="s">
        <v>313</v>
      </c>
      <c r="M108" s="27">
        <v>4.07</v>
      </c>
      <c r="N108" s="30">
        <v>0.38200000000000001</v>
      </c>
      <c r="O108" s="29" t="s">
        <v>310</v>
      </c>
    </row>
    <row r="109" spans="1:15" ht="16">
      <c r="A109" s="20" t="s">
        <v>88</v>
      </c>
      <c r="B109" s="21" t="s">
        <v>88</v>
      </c>
      <c r="C109" s="22" t="s">
        <v>196</v>
      </c>
      <c r="D109" s="23"/>
      <c r="E109" s="24" t="s">
        <v>313</v>
      </c>
      <c r="F109" s="24">
        <v>0.26300000000000001</v>
      </c>
      <c r="G109" s="24" t="s">
        <v>313</v>
      </c>
      <c r="H109" s="27">
        <v>0.85499999999999998</v>
      </c>
      <c r="I109" s="27">
        <v>2.8000000000000001E-2</v>
      </c>
      <c r="J109" s="24" t="s">
        <v>313</v>
      </c>
      <c r="K109" s="24">
        <v>1.53</v>
      </c>
      <c r="L109" s="24" t="s">
        <v>313</v>
      </c>
      <c r="M109" s="27">
        <v>3.05</v>
      </c>
      <c r="N109" s="30">
        <v>0.25700000000000001</v>
      </c>
      <c r="O109" s="29" t="s">
        <v>310</v>
      </c>
    </row>
    <row r="110" spans="1:15" ht="16">
      <c r="A110" s="20" t="s">
        <v>88</v>
      </c>
      <c r="B110" s="21" t="s">
        <v>88</v>
      </c>
      <c r="C110" s="22" t="s">
        <v>200</v>
      </c>
      <c r="D110" s="23"/>
      <c r="E110" s="24" t="s">
        <v>313</v>
      </c>
      <c r="F110" s="24">
        <v>0.59899999999999998</v>
      </c>
      <c r="G110" s="24" t="s">
        <v>313</v>
      </c>
      <c r="H110" s="27">
        <v>1.97</v>
      </c>
      <c r="I110" s="27">
        <v>6.4000000000000001E-2</v>
      </c>
      <c r="J110" s="24" t="s">
        <v>313</v>
      </c>
      <c r="K110" s="24">
        <v>5.39</v>
      </c>
      <c r="L110" s="24" t="s">
        <v>313</v>
      </c>
      <c r="M110" s="27">
        <v>39.5</v>
      </c>
      <c r="N110" s="30">
        <v>0.93899999999999995</v>
      </c>
      <c r="O110" s="29" t="s">
        <v>310</v>
      </c>
    </row>
    <row r="111" spans="1:15" ht="16">
      <c r="A111" s="20" t="s">
        <v>88</v>
      </c>
      <c r="B111" s="21" t="s">
        <v>88</v>
      </c>
      <c r="C111" s="22" t="s">
        <v>210</v>
      </c>
      <c r="D111" s="23"/>
      <c r="E111" s="24" t="s">
        <v>313</v>
      </c>
      <c r="F111" s="24">
        <v>0.76200000000000001</v>
      </c>
      <c r="G111" s="24" t="s">
        <v>313</v>
      </c>
      <c r="H111" s="27">
        <v>3.03</v>
      </c>
      <c r="I111" s="27">
        <v>0.157</v>
      </c>
      <c r="J111" s="24" t="s">
        <v>313</v>
      </c>
      <c r="K111" s="24">
        <v>7.3</v>
      </c>
      <c r="L111" s="24" t="s">
        <v>313</v>
      </c>
      <c r="M111" s="27">
        <v>8.49</v>
      </c>
      <c r="N111" s="30">
        <v>0.83699999999999997</v>
      </c>
      <c r="O111" s="29" t="s">
        <v>310</v>
      </c>
    </row>
    <row r="112" spans="1:15" ht="16">
      <c r="A112" s="20" t="s">
        <v>88</v>
      </c>
      <c r="B112" s="21" t="s">
        <v>88</v>
      </c>
      <c r="C112" s="22" t="s">
        <v>219</v>
      </c>
      <c r="D112" s="23"/>
      <c r="E112" s="24" t="s">
        <v>313</v>
      </c>
      <c r="F112" s="24">
        <v>1.18</v>
      </c>
      <c r="G112" s="24" t="s">
        <v>313</v>
      </c>
      <c r="H112" s="27">
        <v>0.96</v>
      </c>
      <c r="I112" s="27">
        <v>0.36499999999999999</v>
      </c>
      <c r="J112" s="24" t="s">
        <v>313</v>
      </c>
      <c r="K112" s="24">
        <v>13.9</v>
      </c>
      <c r="L112" s="24" t="s">
        <v>313</v>
      </c>
      <c r="M112" s="27">
        <v>5.56</v>
      </c>
      <c r="N112" s="30">
        <v>2.61</v>
      </c>
      <c r="O112" s="29" t="s">
        <v>310</v>
      </c>
    </row>
    <row r="113" spans="1:15" ht="16">
      <c r="A113" s="20" t="s">
        <v>88</v>
      </c>
      <c r="B113" s="21" t="s">
        <v>88</v>
      </c>
      <c r="C113" s="22" t="s">
        <v>206</v>
      </c>
      <c r="D113" s="23"/>
      <c r="E113" s="24" t="s">
        <v>313</v>
      </c>
      <c r="F113" s="24">
        <v>2.31</v>
      </c>
      <c r="G113" s="24" t="s">
        <v>313</v>
      </c>
      <c r="H113" s="27" t="s">
        <v>313</v>
      </c>
      <c r="I113" s="27">
        <v>2.2599999999999998</v>
      </c>
      <c r="J113" s="24" t="s">
        <v>313</v>
      </c>
      <c r="K113" s="24">
        <v>31</v>
      </c>
      <c r="L113" s="24" t="s">
        <v>313</v>
      </c>
      <c r="M113" s="27" t="s">
        <v>313</v>
      </c>
      <c r="N113" s="30">
        <v>24</v>
      </c>
      <c r="O113" s="29" t="s">
        <v>310</v>
      </c>
    </row>
    <row r="114" spans="1:15" ht="16">
      <c r="A114" s="20" t="s">
        <v>88</v>
      </c>
      <c r="B114" s="21" t="s">
        <v>88</v>
      </c>
      <c r="C114" s="22" t="s">
        <v>205</v>
      </c>
      <c r="D114" s="23"/>
      <c r="E114" s="24" t="s">
        <v>313</v>
      </c>
      <c r="F114" s="24">
        <v>2.52</v>
      </c>
      <c r="G114" s="24" t="s">
        <v>313</v>
      </c>
      <c r="H114" s="27" t="s">
        <v>313</v>
      </c>
      <c r="I114" s="27">
        <v>7.49</v>
      </c>
      <c r="J114" s="24" t="s">
        <v>313</v>
      </c>
      <c r="K114" s="24">
        <v>42.9</v>
      </c>
      <c r="L114" s="24" t="s">
        <v>313</v>
      </c>
      <c r="M114" s="27" t="s">
        <v>313</v>
      </c>
      <c r="N114" s="30" t="s">
        <v>313</v>
      </c>
      <c r="O114" s="29" t="s">
        <v>310</v>
      </c>
    </row>
    <row r="115" spans="1:15" ht="16">
      <c r="A115" s="20" t="s">
        <v>88</v>
      </c>
      <c r="B115" s="21" t="s">
        <v>88</v>
      </c>
      <c r="C115" s="22" t="s">
        <v>199</v>
      </c>
      <c r="D115" s="23"/>
      <c r="E115" s="24" t="s">
        <v>313</v>
      </c>
      <c r="F115" s="24">
        <v>3.05</v>
      </c>
      <c r="G115" s="24" t="s">
        <v>313</v>
      </c>
      <c r="H115" s="27" t="s">
        <v>313</v>
      </c>
      <c r="I115" s="27">
        <v>0.39</v>
      </c>
      <c r="J115" s="24" t="s">
        <v>313</v>
      </c>
      <c r="K115" s="24" t="s">
        <v>313</v>
      </c>
      <c r="L115" s="24" t="s">
        <v>313</v>
      </c>
      <c r="M115" s="27" t="s">
        <v>313</v>
      </c>
      <c r="N115" s="30">
        <v>3.05</v>
      </c>
      <c r="O115" s="29" t="s">
        <v>310</v>
      </c>
    </row>
    <row r="116" spans="1:15" ht="16">
      <c r="A116" s="20" t="s">
        <v>88</v>
      </c>
      <c r="B116" s="21" t="s">
        <v>88</v>
      </c>
      <c r="C116" s="22">
        <v>6535.3</v>
      </c>
      <c r="D116" s="23"/>
      <c r="E116" s="24" t="s">
        <v>313</v>
      </c>
      <c r="F116" s="24">
        <v>3.4</v>
      </c>
      <c r="G116" s="24" t="s">
        <v>313</v>
      </c>
      <c r="H116" s="27">
        <v>3.04</v>
      </c>
      <c r="I116" s="27">
        <v>0.41199999999999998</v>
      </c>
      <c r="J116" s="24" t="s">
        <v>313</v>
      </c>
      <c r="K116" s="24">
        <v>19.5</v>
      </c>
      <c r="L116" s="24" t="s">
        <v>313</v>
      </c>
      <c r="M116" s="27" t="s">
        <v>313</v>
      </c>
      <c r="N116" s="30">
        <v>2.65</v>
      </c>
      <c r="O116" s="29" t="s">
        <v>310</v>
      </c>
    </row>
    <row r="117" spans="1:15" ht="16">
      <c r="A117" s="20" t="s">
        <v>88</v>
      </c>
      <c r="B117" s="21" t="s">
        <v>88</v>
      </c>
      <c r="C117" s="22" t="s">
        <v>211</v>
      </c>
      <c r="D117" s="23"/>
      <c r="E117" s="24" t="s">
        <v>313</v>
      </c>
      <c r="F117" s="24">
        <v>34.1</v>
      </c>
      <c r="G117" s="24" t="s">
        <v>313</v>
      </c>
      <c r="H117" s="27" t="s">
        <v>313</v>
      </c>
      <c r="I117" s="27">
        <v>3.68</v>
      </c>
      <c r="J117" s="24" t="s">
        <v>313</v>
      </c>
      <c r="K117" s="24" t="s">
        <v>313</v>
      </c>
      <c r="L117" s="24" t="s">
        <v>313</v>
      </c>
      <c r="M117" s="27" t="s">
        <v>313</v>
      </c>
      <c r="N117" s="30">
        <v>39.5</v>
      </c>
      <c r="O117" s="29" t="s">
        <v>310</v>
      </c>
    </row>
    <row r="118" spans="1:15" ht="16">
      <c r="A118" s="20" t="s">
        <v>88</v>
      </c>
      <c r="B118" s="21" t="s">
        <v>88</v>
      </c>
      <c r="C118" s="22" t="s">
        <v>215</v>
      </c>
      <c r="D118" s="23"/>
      <c r="E118" s="24" t="s">
        <v>313</v>
      </c>
      <c r="F118" s="24" t="s">
        <v>313</v>
      </c>
      <c r="G118" s="24" t="s">
        <v>313</v>
      </c>
      <c r="H118" s="27">
        <v>15.8</v>
      </c>
      <c r="I118" s="27" t="s">
        <v>313</v>
      </c>
      <c r="J118" s="24" t="s">
        <v>313</v>
      </c>
      <c r="K118" s="24" t="s">
        <v>313</v>
      </c>
      <c r="L118" s="24" t="s">
        <v>313</v>
      </c>
      <c r="M118" s="27" t="s">
        <v>313</v>
      </c>
      <c r="N118" s="30" t="s">
        <v>313</v>
      </c>
      <c r="O118" s="29" t="s">
        <v>310</v>
      </c>
    </row>
    <row r="119" spans="1:15" ht="16">
      <c r="A119" s="20" t="s">
        <v>88</v>
      </c>
      <c r="B119" s="21" t="s">
        <v>88</v>
      </c>
      <c r="C119" s="22" t="s">
        <v>209</v>
      </c>
      <c r="D119" s="23"/>
      <c r="E119" s="24" t="s">
        <v>313</v>
      </c>
      <c r="F119" s="24" t="s">
        <v>313</v>
      </c>
      <c r="G119" s="24" t="s">
        <v>313</v>
      </c>
      <c r="H119" s="27" t="s">
        <v>313</v>
      </c>
      <c r="I119" s="27">
        <v>6.0000000000000001E-3</v>
      </c>
      <c r="J119" s="24" t="s">
        <v>313</v>
      </c>
      <c r="K119" s="24" t="s">
        <v>313</v>
      </c>
      <c r="L119" s="24" t="s">
        <v>313</v>
      </c>
      <c r="M119" s="27" t="s">
        <v>313</v>
      </c>
      <c r="N119" s="30">
        <v>0.114</v>
      </c>
      <c r="O119" s="29" t="s">
        <v>310</v>
      </c>
    </row>
    <row r="120" spans="1:15" ht="16">
      <c r="A120" s="20" t="s">
        <v>88</v>
      </c>
      <c r="B120" s="21" t="s">
        <v>88</v>
      </c>
      <c r="C120" s="22" t="s">
        <v>208</v>
      </c>
      <c r="D120" s="23"/>
      <c r="E120" s="24" t="s">
        <v>313</v>
      </c>
      <c r="F120" s="24" t="s">
        <v>313</v>
      </c>
      <c r="G120" s="24" t="s">
        <v>313</v>
      </c>
      <c r="H120" s="27" t="s">
        <v>313</v>
      </c>
      <c r="I120" s="27">
        <v>2.56</v>
      </c>
      <c r="J120" s="24" t="s">
        <v>313</v>
      </c>
      <c r="K120" s="24" t="s">
        <v>313</v>
      </c>
      <c r="L120" s="24" t="s">
        <v>313</v>
      </c>
      <c r="M120" s="27" t="s">
        <v>313</v>
      </c>
      <c r="N120" s="30" t="s">
        <v>313</v>
      </c>
      <c r="O120" s="29" t="s">
        <v>310</v>
      </c>
    </row>
    <row r="121" spans="1:15" ht="16">
      <c r="A121" s="20" t="s">
        <v>88</v>
      </c>
      <c r="B121" s="21" t="s">
        <v>88</v>
      </c>
      <c r="C121" s="22" t="s">
        <v>224</v>
      </c>
      <c r="D121" s="23"/>
      <c r="E121" s="24" t="s">
        <v>313</v>
      </c>
      <c r="F121" s="24" t="s">
        <v>313</v>
      </c>
      <c r="G121" s="24" t="s">
        <v>313</v>
      </c>
      <c r="H121" s="27" t="s">
        <v>313</v>
      </c>
      <c r="I121" s="27">
        <v>12.1</v>
      </c>
      <c r="J121" s="24" t="s">
        <v>313</v>
      </c>
      <c r="K121" s="24" t="s">
        <v>313</v>
      </c>
      <c r="L121" s="24" t="s">
        <v>313</v>
      </c>
      <c r="M121" s="27" t="s">
        <v>313</v>
      </c>
      <c r="N121" s="30" t="s">
        <v>313</v>
      </c>
      <c r="O121" s="29" t="s">
        <v>310</v>
      </c>
    </row>
    <row r="122" spans="1:15" ht="16">
      <c r="A122" s="20" t="s">
        <v>88</v>
      </c>
      <c r="B122" s="21" t="s">
        <v>88</v>
      </c>
      <c r="C122" s="22" t="s">
        <v>207</v>
      </c>
      <c r="D122" s="23"/>
      <c r="E122" s="24" t="s">
        <v>313</v>
      </c>
      <c r="F122" s="24" t="s">
        <v>313</v>
      </c>
      <c r="G122" s="24" t="s">
        <v>313</v>
      </c>
      <c r="H122" s="27" t="s">
        <v>313</v>
      </c>
      <c r="I122" s="27">
        <v>14.4</v>
      </c>
      <c r="J122" s="24" t="s">
        <v>313</v>
      </c>
      <c r="K122" s="24" t="s">
        <v>313</v>
      </c>
      <c r="L122" s="24" t="s">
        <v>313</v>
      </c>
      <c r="M122" s="27" t="s">
        <v>313</v>
      </c>
      <c r="N122" s="30" t="s">
        <v>313</v>
      </c>
      <c r="O122" s="29" t="s">
        <v>310</v>
      </c>
    </row>
    <row r="123" spans="1:15" ht="16">
      <c r="A123" s="20" t="s">
        <v>88</v>
      </c>
      <c r="B123" s="21" t="s">
        <v>88</v>
      </c>
      <c r="C123" s="22" t="s">
        <v>222</v>
      </c>
      <c r="D123" s="23"/>
      <c r="E123" s="24" t="s">
        <v>313</v>
      </c>
      <c r="F123" s="24" t="s">
        <v>313</v>
      </c>
      <c r="G123" s="24" t="s">
        <v>313</v>
      </c>
      <c r="H123" s="27" t="s">
        <v>313</v>
      </c>
      <c r="I123" s="27">
        <v>33</v>
      </c>
      <c r="J123" s="24" t="s">
        <v>313</v>
      </c>
      <c r="K123" s="24" t="s">
        <v>313</v>
      </c>
      <c r="L123" s="24" t="s">
        <v>313</v>
      </c>
      <c r="M123" s="27" t="s">
        <v>313</v>
      </c>
      <c r="N123" s="30" t="s">
        <v>313</v>
      </c>
      <c r="O123" s="29" t="s">
        <v>310</v>
      </c>
    </row>
    <row r="124" spans="1:15" ht="16">
      <c r="A124" s="20" t="s">
        <v>88</v>
      </c>
      <c r="B124" s="21" t="s">
        <v>88</v>
      </c>
      <c r="C124" s="22">
        <v>3988.25</v>
      </c>
      <c r="D124" s="23"/>
      <c r="E124" s="24" t="s">
        <v>313</v>
      </c>
      <c r="F124" s="24" t="s">
        <v>313</v>
      </c>
      <c r="G124" s="24" t="s">
        <v>313</v>
      </c>
      <c r="H124" s="27" t="s">
        <v>313</v>
      </c>
      <c r="I124" s="27" t="s">
        <v>313</v>
      </c>
      <c r="J124" s="24" t="s">
        <v>313</v>
      </c>
      <c r="K124" s="24" t="s">
        <v>313</v>
      </c>
      <c r="L124" s="24" t="s">
        <v>313</v>
      </c>
      <c r="M124" s="27" t="s">
        <v>313</v>
      </c>
      <c r="N124" s="30" t="s">
        <v>313</v>
      </c>
      <c r="O124" s="29" t="s">
        <v>310</v>
      </c>
    </row>
    <row r="125" spans="1:15" ht="16">
      <c r="A125" s="20" t="s">
        <v>88</v>
      </c>
      <c r="B125" s="21" t="s">
        <v>88</v>
      </c>
      <c r="C125" s="22">
        <v>5768.04</v>
      </c>
      <c r="D125" s="23"/>
      <c r="E125" s="24" t="s">
        <v>313</v>
      </c>
      <c r="F125" s="24" t="s">
        <v>313</v>
      </c>
      <c r="G125" s="24" t="s">
        <v>313</v>
      </c>
      <c r="H125" s="27" t="s">
        <v>313</v>
      </c>
      <c r="I125" s="27" t="s">
        <v>313</v>
      </c>
      <c r="J125" s="24" t="s">
        <v>313</v>
      </c>
      <c r="K125" s="24" t="s">
        <v>313</v>
      </c>
      <c r="L125" s="24" t="s">
        <v>313</v>
      </c>
      <c r="M125" s="27" t="s">
        <v>313</v>
      </c>
      <c r="N125" s="30" t="s">
        <v>313</v>
      </c>
      <c r="O125" s="29" t="s">
        <v>310</v>
      </c>
    </row>
    <row r="126" spans="1:15" ht="16">
      <c r="A126" s="20" t="s">
        <v>88</v>
      </c>
      <c r="B126" s="21" t="s">
        <v>88</v>
      </c>
      <c r="C126" s="22" t="s">
        <v>190</v>
      </c>
      <c r="D126" s="23"/>
      <c r="E126" s="24" t="s">
        <v>313</v>
      </c>
      <c r="F126" s="24" t="s">
        <v>313</v>
      </c>
      <c r="G126" s="24" t="s">
        <v>313</v>
      </c>
      <c r="H126" s="27" t="s">
        <v>313</v>
      </c>
      <c r="I126" s="27" t="s">
        <v>313</v>
      </c>
      <c r="J126" s="24" t="s">
        <v>313</v>
      </c>
      <c r="K126" s="24" t="s">
        <v>313</v>
      </c>
      <c r="L126" s="24" t="s">
        <v>313</v>
      </c>
      <c r="M126" s="27" t="s">
        <v>313</v>
      </c>
      <c r="N126" s="30" t="s">
        <v>313</v>
      </c>
      <c r="O126" s="29" t="s">
        <v>310</v>
      </c>
    </row>
    <row r="127" spans="1:15" ht="16">
      <c r="A127" s="20" t="s">
        <v>88</v>
      </c>
      <c r="B127" s="21" t="s">
        <v>88</v>
      </c>
      <c r="C127" s="22">
        <v>7165.18</v>
      </c>
      <c r="D127" s="23"/>
      <c r="E127" s="24" t="s">
        <v>313</v>
      </c>
      <c r="F127" s="24" t="s">
        <v>313</v>
      </c>
      <c r="G127" s="24" t="s">
        <v>313</v>
      </c>
      <c r="H127" s="27" t="s">
        <v>313</v>
      </c>
      <c r="I127" s="27" t="s">
        <v>313</v>
      </c>
      <c r="J127" s="24" t="s">
        <v>313</v>
      </c>
      <c r="K127" s="24" t="s">
        <v>313</v>
      </c>
      <c r="L127" s="24" t="s">
        <v>313</v>
      </c>
      <c r="M127" s="27" t="s">
        <v>313</v>
      </c>
      <c r="N127" s="30" t="s">
        <v>313</v>
      </c>
      <c r="O127" s="29" t="s">
        <v>310</v>
      </c>
    </row>
    <row r="128" spans="1:15" ht="16">
      <c r="A128" s="20" t="s">
        <v>88</v>
      </c>
      <c r="B128" s="21" t="s">
        <v>88</v>
      </c>
      <c r="C128" s="22" t="s">
        <v>193</v>
      </c>
      <c r="D128" s="23"/>
      <c r="E128" s="24" t="s">
        <v>313</v>
      </c>
      <c r="F128" s="24" t="s">
        <v>313</v>
      </c>
      <c r="G128" s="24" t="s">
        <v>313</v>
      </c>
      <c r="H128" s="27" t="s">
        <v>313</v>
      </c>
      <c r="I128" s="27" t="s">
        <v>313</v>
      </c>
      <c r="J128" s="24" t="s">
        <v>313</v>
      </c>
      <c r="K128" s="24" t="s">
        <v>313</v>
      </c>
      <c r="L128" s="24" t="s">
        <v>313</v>
      </c>
      <c r="M128" s="27" t="s">
        <v>313</v>
      </c>
      <c r="N128" s="30" t="s">
        <v>313</v>
      </c>
      <c r="O128" s="29" t="s">
        <v>310</v>
      </c>
    </row>
    <row r="129" spans="1:15" ht="16">
      <c r="A129" s="20" t="s">
        <v>88</v>
      </c>
      <c r="B129" s="21" t="s">
        <v>88</v>
      </c>
      <c r="C129" s="22" t="s">
        <v>197</v>
      </c>
      <c r="D129" s="23"/>
      <c r="E129" s="24" t="s">
        <v>313</v>
      </c>
      <c r="F129" s="24" t="s">
        <v>313</v>
      </c>
      <c r="G129" s="24" t="s">
        <v>313</v>
      </c>
      <c r="H129" s="27" t="s">
        <v>313</v>
      </c>
      <c r="I129" s="27" t="s">
        <v>313</v>
      </c>
      <c r="J129" s="24" t="s">
        <v>313</v>
      </c>
      <c r="K129" s="24" t="s">
        <v>313</v>
      </c>
      <c r="L129" s="24" t="s">
        <v>313</v>
      </c>
      <c r="M129" s="27" t="s">
        <v>313</v>
      </c>
      <c r="N129" s="30" t="s">
        <v>313</v>
      </c>
      <c r="O129" s="29" t="s">
        <v>310</v>
      </c>
    </row>
    <row r="130" spans="1:15" ht="16">
      <c r="A130" s="20" t="s">
        <v>88</v>
      </c>
      <c r="B130" s="21" t="s">
        <v>88</v>
      </c>
      <c r="C130" s="22" t="s">
        <v>198</v>
      </c>
      <c r="D130" s="23"/>
      <c r="E130" s="24" t="s">
        <v>313</v>
      </c>
      <c r="F130" s="24" t="s">
        <v>313</v>
      </c>
      <c r="G130" s="24" t="s">
        <v>313</v>
      </c>
      <c r="H130" s="27" t="s">
        <v>313</v>
      </c>
      <c r="I130" s="27" t="s">
        <v>313</v>
      </c>
      <c r="J130" s="24" t="s">
        <v>313</v>
      </c>
      <c r="K130" s="24" t="s">
        <v>313</v>
      </c>
      <c r="L130" s="24" t="s">
        <v>313</v>
      </c>
      <c r="M130" s="27" t="s">
        <v>313</v>
      </c>
      <c r="N130" s="30" t="s">
        <v>313</v>
      </c>
      <c r="O130" s="29" t="s">
        <v>310</v>
      </c>
    </row>
    <row r="131" spans="1:15" ht="16">
      <c r="A131" s="20" t="s">
        <v>88</v>
      </c>
      <c r="B131" s="21" t="s">
        <v>88</v>
      </c>
      <c r="C131" s="22" t="s">
        <v>201</v>
      </c>
      <c r="D131" s="23"/>
      <c r="E131" s="24" t="s">
        <v>313</v>
      </c>
      <c r="F131" s="24" t="s">
        <v>313</v>
      </c>
      <c r="G131" s="24" t="s">
        <v>313</v>
      </c>
      <c r="H131" s="27" t="s">
        <v>313</v>
      </c>
      <c r="I131" s="27" t="s">
        <v>313</v>
      </c>
      <c r="J131" s="24" t="s">
        <v>313</v>
      </c>
      <c r="K131" s="24" t="s">
        <v>313</v>
      </c>
      <c r="L131" s="24" t="s">
        <v>313</v>
      </c>
      <c r="M131" s="27" t="s">
        <v>313</v>
      </c>
      <c r="N131" s="30" t="s">
        <v>313</v>
      </c>
      <c r="O131" s="29" t="s">
        <v>310</v>
      </c>
    </row>
    <row r="132" spans="1:15" ht="16">
      <c r="A132" s="20" t="s">
        <v>88</v>
      </c>
      <c r="B132" s="21" t="s">
        <v>88</v>
      </c>
      <c r="C132" s="22" t="s">
        <v>202</v>
      </c>
      <c r="D132" s="23"/>
      <c r="E132" s="24" t="s">
        <v>313</v>
      </c>
      <c r="F132" s="24" t="s">
        <v>313</v>
      </c>
      <c r="G132" s="24" t="s">
        <v>313</v>
      </c>
      <c r="H132" s="27" t="s">
        <v>313</v>
      </c>
      <c r="I132" s="27" t="s">
        <v>313</v>
      </c>
      <c r="J132" s="24" t="s">
        <v>313</v>
      </c>
      <c r="K132" s="24" t="s">
        <v>313</v>
      </c>
      <c r="L132" s="24" t="s">
        <v>313</v>
      </c>
      <c r="M132" s="27" t="s">
        <v>313</v>
      </c>
      <c r="N132" s="30" t="s">
        <v>313</v>
      </c>
      <c r="O132" s="29" t="s">
        <v>310</v>
      </c>
    </row>
    <row r="133" spans="1:15" ht="16">
      <c r="A133" s="20" t="s">
        <v>88</v>
      </c>
      <c r="B133" s="21" t="s">
        <v>88</v>
      </c>
      <c r="C133" s="22" t="s">
        <v>203</v>
      </c>
      <c r="D133" s="23"/>
      <c r="E133" s="24" t="s">
        <v>313</v>
      </c>
      <c r="F133" s="24" t="s">
        <v>313</v>
      </c>
      <c r="G133" s="24" t="s">
        <v>313</v>
      </c>
      <c r="H133" s="27" t="s">
        <v>313</v>
      </c>
      <c r="I133" s="27" t="s">
        <v>313</v>
      </c>
      <c r="J133" s="24" t="s">
        <v>313</v>
      </c>
      <c r="K133" s="24" t="s">
        <v>313</v>
      </c>
      <c r="L133" s="24" t="s">
        <v>313</v>
      </c>
      <c r="M133" s="27" t="s">
        <v>313</v>
      </c>
      <c r="N133" s="30" t="s">
        <v>313</v>
      </c>
      <c r="O133" s="29" t="s">
        <v>310</v>
      </c>
    </row>
    <row r="134" spans="1:15" ht="16">
      <c r="A134" s="20" t="s">
        <v>88</v>
      </c>
      <c r="B134" s="21" t="s">
        <v>88</v>
      </c>
      <c r="C134" s="22" t="s">
        <v>204</v>
      </c>
      <c r="D134" s="23"/>
      <c r="E134" s="24" t="s">
        <v>313</v>
      </c>
      <c r="F134" s="24" t="s">
        <v>313</v>
      </c>
      <c r="G134" s="24" t="s">
        <v>313</v>
      </c>
      <c r="H134" s="27" t="s">
        <v>313</v>
      </c>
      <c r="I134" s="27" t="s">
        <v>313</v>
      </c>
      <c r="J134" s="24" t="s">
        <v>313</v>
      </c>
      <c r="K134" s="24" t="s">
        <v>313</v>
      </c>
      <c r="L134" s="24" t="s">
        <v>313</v>
      </c>
      <c r="M134" s="27" t="s">
        <v>313</v>
      </c>
      <c r="N134" s="30" t="s">
        <v>313</v>
      </c>
      <c r="O134" s="29" t="s">
        <v>310</v>
      </c>
    </row>
    <row r="135" spans="1:15" ht="16">
      <c r="A135" s="20" t="s">
        <v>88</v>
      </c>
      <c r="B135" s="21" t="s">
        <v>88</v>
      </c>
      <c r="C135" s="22" t="s">
        <v>213</v>
      </c>
      <c r="D135" s="23"/>
      <c r="E135" s="24" t="s">
        <v>313</v>
      </c>
      <c r="F135" s="24" t="s">
        <v>313</v>
      </c>
      <c r="G135" s="24" t="s">
        <v>313</v>
      </c>
      <c r="H135" s="27" t="s">
        <v>313</v>
      </c>
      <c r="I135" s="27" t="s">
        <v>313</v>
      </c>
      <c r="J135" s="24" t="s">
        <v>313</v>
      </c>
      <c r="K135" s="24" t="s">
        <v>313</v>
      </c>
      <c r="L135" s="24" t="s">
        <v>313</v>
      </c>
      <c r="M135" s="27" t="s">
        <v>313</v>
      </c>
      <c r="N135" s="30" t="s">
        <v>313</v>
      </c>
      <c r="O135" s="29" t="s">
        <v>310</v>
      </c>
    </row>
    <row r="136" spans="1:15" ht="16">
      <c r="A136" s="20" t="s">
        <v>88</v>
      </c>
      <c r="B136" s="21" t="s">
        <v>88</v>
      </c>
      <c r="C136" s="22" t="s">
        <v>214</v>
      </c>
      <c r="D136" s="23"/>
      <c r="E136" s="24" t="s">
        <v>313</v>
      </c>
      <c r="F136" s="24" t="s">
        <v>313</v>
      </c>
      <c r="G136" s="24" t="s">
        <v>313</v>
      </c>
      <c r="H136" s="27" t="s">
        <v>313</v>
      </c>
      <c r="I136" s="27" t="s">
        <v>313</v>
      </c>
      <c r="J136" s="24" t="s">
        <v>313</v>
      </c>
      <c r="K136" s="24" t="s">
        <v>313</v>
      </c>
      <c r="L136" s="24" t="s">
        <v>313</v>
      </c>
      <c r="M136" s="27" t="s">
        <v>313</v>
      </c>
      <c r="N136" s="30" t="s">
        <v>313</v>
      </c>
      <c r="O136" s="29" t="s">
        <v>310</v>
      </c>
    </row>
    <row r="137" spans="1:15" ht="16">
      <c r="A137" s="20" t="s">
        <v>88</v>
      </c>
      <c r="B137" s="21" t="s">
        <v>88</v>
      </c>
      <c r="C137" s="22" t="s">
        <v>87</v>
      </c>
      <c r="D137" s="23"/>
      <c r="E137" s="24" t="s">
        <v>313</v>
      </c>
      <c r="F137" s="24" t="s">
        <v>313</v>
      </c>
      <c r="G137" s="24" t="s">
        <v>313</v>
      </c>
      <c r="H137" s="27" t="s">
        <v>313</v>
      </c>
      <c r="I137" s="27" t="s">
        <v>313</v>
      </c>
      <c r="J137" s="24" t="s">
        <v>313</v>
      </c>
      <c r="K137" s="24" t="s">
        <v>313</v>
      </c>
      <c r="L137" s="24" t="s">
        <v>313</v>
      </c>
      <c r="M137" s="27" t="s">
        <v>313</v>
      </c>
      <c r="N137" s="30" t="s">
        <v>313</v>
      </c>
      <c r="O137" s="29" t="s">
        <v>310</v>
      </c>
    </row>
    <row r="138" spans="1:15" ht="16">
      <c r="A138" s="20" t="s">
        <v>88</v>
      </c>
      <c r="B138" s="21" t="s">
        <v>88</v>
      </c>
      <c r="C138" s="22" t="s">
        <v>216</v>
      </c>
      <c r="D138" s="23"/>
      <c r="E138" s="24" t="s">
        <v>313</v>
      </c>
      <c r="F138" s="24" t="s">
        <v>313</v>
      </c>
      <c r="G138" s="24" t="s">
        <v>313</v>
      </c>
      <c r="H138" s="27" t="s">
        <v>313</v>
      </c>
      <c r="I138" s="27" t="s">
        <v>313</v>
      </c>
      <c r="J138" s="24" t="s">
        <v>313</v>
      </c>
      <c r="K138" s="24" t="s">
        <v>313</v>
      </c>
      <c r="L138" s="24" t="s">
        <v>313</v>
      </c>
      <c r="M138" s="27" t="s">
        <v>313</v>
      </c>
      <c r="N138" s="30" t="s">
        <v>313</v>
      </c>
      <c r="O138" s="29" t="s">
        <v>310</v>
      </c>
    </row>
    <row r="139" spans="1:15" ht="16">
      <c r="A139" s="20" t="s">
        <v>88</v>
      </c>
      <c r="B139" s="21" t="s">
        <v>88</v>
      </c>
      <c r="C139" s="22" t="s">
        <v>217</v>
      </c>
      <c r="D139" s="23"/>
      <c r="E139" s="24" t="s">
        <v>313</v>
      </c>
      <c r="F139" s="24" t="s">
        <v>313</v>
      </c>
      <c r="G139" s="24" t="s">
        <v>313</v>
      </c>
      <c r="H139" s="27" t="s">
        <v>313</v>
      </c>
      <c r="I139" s="27" t="s">
        <v>313</v>
      </c>
      <c r="J139" s="24" t="s">
        <v>313</v>
      </c>
      <c r="K139" s="24" t="s">
        <v>313</v>
      </c>
      <c r="L139" s="24" t="s">
        <v>313</v>
      </c>
      <c r="M139" s="27" t="s">
        <v>313</v>
      </c>
      <c r="N139" s="30" t="s">
        <v>313</v>
      </c>
      <c r="O139" s="29" t="s">
        <v>310</v>
      </c>
    </row>
    <row r="140" spans="1:15" ht="16">
      <c r="A140" s="20" t="s">
        <v>88</v>
      </c>
      <c r="B140" s="21" t="s">
        <v>88</v>
      </c>
      <c r="C140" s="22" t="s">
        <v>220</v>
      </c>
      <c r="D140" s="23"/>
      <c r="E140" s="24" t="s">
        <v>313</v>
      </c>
      <c r="F140" s="24" t="s">
        <v>313</v>
      </c>
      <c r="G140" s="24" t="s">
        <v>313</v>
      </c>
      <c r="H140" s="27" t="s">
        <v>313</v>
      </c>
      <c r="I140" s="27" t="s">
        <v>313</v>
      </c>
      <c r="J140" s="24" t="s">
        <v>313</v>
      </c>
      <c r="K140" s="24" t="s">
        <v>313</v>
      </c>
      <c r="L140" s="24" t="s">
        <v>313</v>
      </c>
      <c r="M140" s="27" t="s">
        <v>313</v>
      </c>
      <c r="N140" s="30" t="s">
        <v>313</v>
      </c>
      <c r="O140" s="29" t="s">
        <v>310</v>
      </c>
    </row>
    <row r="141" spans="1:15" ht="16">
      <c r="A141" s="20" t="s">
        <v>88</v>
      </c>
      <c r="B141" s="21" t="s">
        <v>88</v>
      </c>
      <c r="C141" s="22" t="s">
        <v>221</v>
      </c>
      <c r="D141" s="23"/>
      <c r="E141" s="24" t="s">
        <v>313</v>
      </c>
      <c r="F141" s="24" t="s">
        <v>313</v>
      </c>
      <c r="G141" s="24" t="s">
        <v>313</v>
      </c>
      <c r="H141" s="27" t="s">
        <v>313</v>
      </c>
      <c r="I141" s="27" t="s">
        <v>313</v>
      </c>
      <c r="J141" s="24" t="s">
        <v>313</v>
      </c>
      <c r="K141" s="24" t="s">
        <v>313</v>
      </c>
      <c r="L141" s="24" t="s">
        <v>313</v>
      </c>
      <c r="M141" s="27" t="s">
        <v>313</v>
      </c>
      <c r="N141" s="30" t="s">
        <v>313</v>
      </c>
      <c r="O141" s="29" t="s">
        <v>310</v>
      </c>
    </row>
    <row r="142" spans="1:15" ht="16">
      <c r="A142" s="20" t="s">
        <v>88</v>
      </c>
      <c r="B142" s="21" t="s">
        <v>88</v>
      </c>
      <c r="C142" s="22" t="s">
        <v>116</v>
      </c>
      <c r="D142" s="23"/>
      <c r="E142" s="24" t="s">
        <v>313</v>
      </c>
      <c r="F142" s="24" t="s">
        <v>313</v>
      </c>
      <c r="G142" s="24" t="s">
        <v>313</v>
      </c>
      <c r="H142" s="27" t="s">
        <v>313</v>
      </c>
      <c r="I142" s="27" t="s">
        <v>313</v>
      </c>
      <c r="J142" s="24" t="s">
        <v>313</v>
      </c>
      <c r="K142" s="24" t="s">
        <v>313</v>
      </c>
      <c r="L142" s="24" t="s">
        <v>313</v>
      </c>
      <c r="M142" s="27" t="s">
        <v>313</v>
      </c>
      <c r="N142" s="30" t="s">
        <v>313</v>
      </c>
      <c r="O142" s="29" t="s">
        <v>310</v>
      </c>
    </row>
    <row r="143" spans="1:15" ht="17" thickBot="1">
      <c r="A143" s="40" t="s">
        <v>88</v>
      </c>
      <c r="B143" s="41" t="s">
        <v>88</v>
      </c>
      <c r="C143" s="42" t="s">
        <v>223</v>
      </c>
      <c r="D143" s="43"/>
      <c r="E143" s="59" t="s">
        <v>313</v>
      </c>
      <c r="F143" s="59" t="s">
        <v>313</v>
      </c>
      <c r="G143" s="59" t="s">
        <v>313</v>
      </c>
      <c r="H143" s="45" t="s">
        <v>313</v>
      </c>
      <c r="I143" s="45" t="s">
        <v>313</v>
      </c>
      <c r="J143" s="59" t="s">
        <v>313</v>
      </c>
      <c r="K143" s="59" t="s">
        <v>313</v>
      </c>
      <c r="L143" s="59" t="s">
        <v>313</v>
      </c>
      <c r="M143" s="45" t="s">
        <v>313</v>
      </c>
      <c r="N143" s="47" t="s">
        <v>313</v>
      </c>
      <c r="O143" s="48" t="s">
        <v>310</v>
      </c>
    </row>
    <row r="144" spans="1:15" ht="17" thickTop="1">
      <c r="A144" s="12" t="s">
        <v>89</v>
      </c>
      <c r="B144" s="13" t="s">
        <v>89</v>
      </c>
      <c r="C144" s="14" t="s">
        <v>272</v>
      </c>
      <c r="D144" s="15"/>
      <c r="E144" s="16">
        <v>5.0000000000000001E-3</v>
      </c>
      <c r="F144" s="16">
        <v>1.2999999999999999E-2</v>
      </c>
      <c r="G144" s="16">
        <v>3.0000000000000001E-3</v>
      </c>
      <c r="H144" s="17">
        <v>4.0000000000000001E-3</v>
      </c>
      <c r="I144" s="17">
        <v>4.8000000000000001E-2</v>
      </c>
      <c r="J144" s="16">
        <v>1.2999999999999999E-2</v>
      </c>
      <c r="K144" s="16">
        <v>5.7000000000000002E-2</v>
      </c>
      <c r="L144" s="16">
        <v>8.0000000000000002E-3</v>
      </c>
      <c r="M144" s="17">
        <v>1.6E-2</v>
      </c>
      <c r="N144" s="18">
        <v>1.02</v>
      </c>
      <c r="O144" s="19" t="s">
        <v>310</v>
      </c>
    </row>
    <row r="145" spans="1:15" ht="16">
      <c r="A145" s="20" t="s">
        <v>316</v>
      </c>
      <c r="B145" s="21" t="s">
        <v>91</v>
      </c>
      <c r="C145" s="22" t="s">
        <v>233</v>
      </c>
      <c r="D145" s="23"/>
      <c r="E145" s="24">
        <v>4.0000000000000001E-3</v>
      </c>
      <c r="F145" s="24">
        <v>3.2000000000000001E-2</v>
      </c>
      <c r="G145" s="24">
        <v>5.0000000000000001E-3</v>
      </c>
      <c r="H145" s="27">
        <v>8.0000000000000002E-3</v>
      </c>
      <c r="I145" s="27">
        <v>0.152</v>
      </c>
      <c r="J145" s="24">
        <v>0.02</v>
      </c>
      <c r="K145" s="24">
        <v>0.13100000000000001</v>
      </c>
      <c r="L145" s="24">
        <v>2.3E-2</v>
      </c>
      <c r="M145" s="27">
        <v>3.3000000000000002E-2</v>
      </c>
      <c r="N145" s="30">
        <v>4.75</v>
      </c>
      <c r="O145" s="29" t="s">
        <v>310</v>
      </c>
    </row>
    <row r="146" spans="1:15" ht="16">
      <c r="A146" s="20" t="s">
        <v>89</v>
      </c>
      <c r="B146" s="21" t="s">
        <v>89</v>
      </c>
      <c r="C146" s="22" t="s">
        <v>253</v>
      </c>
      <c r="D146" s="23"/>
      <c r="E146" s="24">
        <v>0.02</v>
      </c>
      <c r="F146" s="24">
        <v>6.9000000000000006E-2</v>
      </c>
      <c r="G146" s="24">
        <v>1.7000000000000001E-2</v>
      </c>
      <c r="H146" s="27">
        <v>2.1999999999999999E-2</v>
      </c>
      <c r="I146" s="27" t="s">
        <v>313</v>
      </c>
      <c r="J146" s="24">
        <v>8.2000000000000003E-2</v>
      </c>
      <c r="K146" s="24">
        <v>0.42</v>
      </c>
      <c r="L146" s="24">
        <v>8.6999999999999994E-2</v>
      </c>
      <c r="M146" s="27">
        <v>0.107</v>
      </c>
      <c r="N146" s="30" t="s">
        <v>313</v>
      </c>
      <c r="O146" s="29" t="s">
        <v>310</v>
      </c>
    </row>
    <row r="147" spans="1:15" ht="17">
      <c r="A147" s="80" t="s">
        <v>89</v>
      </c>
      <c r="B147" s="81" t="s">
        <v>89</v>
      </c>
      <c r="C147" s="82" t="s">
        <v>48</v>
      </c>
      <c r="D147" s="83" t="s">
        <v>1</v>
      </c>
      <c r="E147" s="84">
        <v>43.05</v>
      </c>
      <c r="F147" s="84">
        <v>4.173</v>
      </c>
      <c r="G147" s="84">
        <v>4.2999999999999997E-2</v>
      </c>
      <c r="H147" s="85">
        <v>13.442</v>
      </c>
      <c r="I147" s="36" t="s">
        <v>77</v>
      </c>
      <c r="J147" s="84" t="s">
        <v>313</v>
      </c>
      <c r="K147" s="65" t="s">
        <v>313</v>
      </c>
      <c r="L147" s="84" t="s">
        <v>313</v>
      </c>
      <c r="M147" s="85" t="s">
        <v>313</v>
      </c>
      <c r="N147" s="37" t="s">
        <v>77</v>
      </c>
      <c r="O147" s="86" t="s">
        <v>322</v>
      </c>
    </row>
    <row r="148" spans="1:15" ht="17">
      <c r="A148" s="80" t="s">
        <v>89</v>
      </c>
      <c r="B148" s="81" t="s">
        <v>89</v>
      </c>
      <c r="C148" s="82">
        <v>2969249</v>
      </c>
      <c r="D148" s="83" t="s">
        <v>1</v>
      </c>
      <c r="E148" s="87">
        <v>0.75700000000000001</v>
      </c>
      <c r="F148" s="84">
        <v>8.0389999999999997</v>
      </c>
      <c r="G148" s="84">
        <v>4.9000000000000002E-2</v>
      </c>
      <c r="H148" s="88">
        <v>2.2120000000000002</v>
      </c>
      <c r="I148" s="36" t="s">
        <v>77</v>
      </c>
      <c r="J148" s="87" t="s">
        <v>313</v>
      </c>
      <c r="K148" s="65" t="s">
        <v>313</v>
      </c>
      <c r="L148" s="84">
        <v>25.574000000000002</v>
      </c>
      <c r="M148" s="88" t="s">
        <v>313</v>
      </c>
      <c r="N148" s="37" t="s">
        <v>77</v>
      </c>
      <c r="O148" s="86" t="s">
        <v>322</v>
      </c>
    </row>
    <row r="149" spans="1:15" ht="17">
      <c r="A149" s="80" t="s">
        <v>89</v>
      </c>
      <c r="B149" s="81" t="s">
        <v>89</v>
      </c>
      <c r="C149" s="82" t="s">
        <v>51</v>
      </c>
      <c r="D149" s="89" t="s">
        <v>1</v>
      </c>
      <c r="E149" s="65" t="s">
        <v>313</v>
      </c>
      <c r="F149" s="90">
        <v>6.47</v>
      </c>
      <c r="G149" s="91">
        <v>0.1</v>
      </c>
      <c r="H149" s="35" t="s">
        <v>313</v>
      </c>
      <c r="I149" s="36" t="s">
        <v>77</v>
      </c>
      <c r="J149" s="65" t="s">
        <v>313</v>
      </c>
      <c r="K149" s="65" t="s">
        <v>313</v>
      </c>
      <c r="L149" s="65" t="s">
        <v>313</v>
      </c>
      <c r="M149" s="35" t="s">
        <v>313</v>
      </c>
      <c r="N149" s="37" t="s">
        <v>77</v>
      </c>
      <c r="O149" s="86" t="s">
        <v>322</v>
      </c>
    </row>
    <row r="150" spans="1:15" ht="17">
      <c r="A150" s="80" t="s">
        <v>89</v>
      </c>
      <c r="B150" s="81" t="s">
        <v>89</v>
      </c>
      <c r="C150" s="82" t="s">
        <v>39</v>
      </c>
      <c r="D150" s="83" t="s">
        <v>1</v>
      </c>
      <c r="E150" s="84">
        <v>3.3879999999999999</v>
      </c>
      <c r="F150" s="84">
        <v>1.4259999999999999</v>
      </c>
      <c r="G150" s="84">
        <v>0.109</v>
      </c>
      <c r="H150" s="85">
        <v>2.1269999999999998</v>
      </c>
      <c r="I150" s="36" t="s">
        <v>77</v>
      </c>
      <c r="J150" s="84">
        <v>47.348999999999997</v>
      </c>
      <c r="K150" s="84">
        <v>26.126000000000001</v>
      </c>
      <c r="L150" s="84">
        <v>5.59</v>
      </c>
      <c r="M150" s="85">
        <v>17.617999999999999</v>
      </c>
      <c r="N150" s="37" t="s">
        <v>77</v>
      </c>
      <c r="O150" s="86" t="s">
        <v>322</v>
      </c>
    </row>
    <row r="151" spans="1:15" ht="17">
      <c r="A151" s="80" t="s">
        <v>89</v>
      </c>
      <c r="B151" s="81" t="s">
        <v>89</v>
      </c>
      <c r="C151" s="92" t="s">
        <v>20</v>
      </c>
      <c r="D151" s="93" t="s">
        <v>1</v>
      </c>
      <c r="E151" s="94">
        <v>3.8969999999999998</v>
      </c>
      <c r="F151" s="84">
        <v>0.97799999999999998</v>
      </c>
      <c r="G151" s="84">
        <v>0.23899999999999999</v>
      </c>
      <c r="H151" s="95">
        <v>3.4350000000000001</v>
      </c>
      <c r="I151" s="36" t="s">
        <v>77</v>
      </c>
      <c r="J151" s="94">
        <v>23.457999999999998</v>
      </c>
      <c r="K151" s="84">
        <v>29.475000000000001</v>
      </c>
      <c r="L151" s="84">
        <v>8.0380000000000003</v>
      </c>
      <c r="M151" s="95">
        <v>26.175000000000001</v>
      </c>
      <c r="N151" s="37" t="s">
        <v>77</v>
      </c>
      <c r="O151" s="86" t="s">
        <v>322</v>
      </c>
    </row>
    <row r="152" spans="1:15" ht="16">
      <c r="A152" s="20" t="s">
        <v>89</v>
      </c>
      <c r="B152" s="21" t="s">
        <v>89</v>
      </c>
      <c r="C152" s="22" t="s">
        <v>257</v>
      </c>
      <c r="D152" s="23"/>
      <c r="E152" s="24">
        <v>1.24</v>
      </c>
      <c r="F152" s="24">
        <v>8.01</v>
      </c>
      <c r="G152" s="24">
        <v>0.29899999999999999</v>
      </c>
      <c r="H152" s="27">
        <v>0.61899999999999999</v>
      </c>
      <c r="I152" s="27" t="s">
        <v>313</v>
      </c>
      <c r="J152" s="24">
        <v>16.3</v>
      </c>
      <c r="K152" s="90" t="s">
        <v>313</v>
      </c>
      <c r="L152" s="24">
        <v>29.2</v>
      </c>
      <c r="M152" s="27">
        <v>15.3</v>
      </c>
      <c r="N152" s="30" t="s">
        <v>313</v>
      </c>
      <c r="O152" s="29" t="s">
        <v>310</v>
      </c>
    </row>
    <row r="153" spans="1:15" ht="16">
      <c r="A153" s="20" t="s">
        <v>89</v>
      </c>
      <c r="B153" s="21" t="s">
        <v>89</v>
      </c>
      <c r="C153" s="22" t="s">
        <v>267</v>
      </c>
      <c r="D153" s="23"/>
      <c r="E153" s="24" t="s">
        <v>313</v>
      </c>
      <c r="F153" s="24">
        <v>36.6</v>
      </c>
      <c r="G153" s="24">
        <v>0.376</v>
      </c>
      <c r="H153" s="27">
        <v>15.5</v>
      </c>
      <c r="I153" s="27" t="s">
        <v>313</v>
      </c>
      <c r="J153" s="24" t="s">
        <v>313</v>
      </c>
      <c r="K153" s="90" t="s">
        <v>313</v>
      </c>
      <c r="L153" s="24">
        <v>20.9</v>
      </c>
      <c r="M153" s="27" t="s">
        <v>313</v>
      </c>
      <c r="N153" s="30" t="s">
        <v>313</v>
      </c>
      <c r="O153" s="29" t="s">
        <v>310</v>
      </c>
    </row>
    <row r="154" spans="1:15" ht="17">
      <c r="A154" s="80" t="s">
        <v>89</v>
      </c>
      <c r="B154" s="81" t="s">
        <v>89</v>
      </c>
      <c r="C154" s="96" t="s">
        <v>67</v>
      </c>
      <c r="D154" s="97" t="s">
        <v>1</v>
      </c>
      <c r="E154" s="90">
        <v>0.93</v>
      </c>
      <c r="F154" s="90">
        <v>6.01</v>
      </c>
      <c r="G154" s="91">
        <v>0.51400000000000001</v>
      </c>
      <c r="H154" s="98">
        <v>0.83799999999999997</v>
      </c>
      <c r="I154" s="36" t="s">
        <v>77</v>
      </c>
      <c r="J154" s="90">
        <v>15.195</v>
      </c>
      <c r="K154" s="90" t="s">
        <v>313</v>
      </c>
      <c r="L154" s="91">
        <v>20.506</v>
      </c>
      <c r="M154" s="98">
        <v>44.09</v>
      </c>
      <c r="N154" s="37" t="s">
        <v>77</v>
      </c>
      <c r="O154" s="86" t="s">
        <v>322</v>
      </c>
    </row>
    <row r="155" spans="1:15" ht="16">
      <c r="A155" s="20" t="s">
        <v>89</v>
      </c>
      <c r="B155" s="21" t="s">
        <v>89</v>
      </c>
      <c r="C155" s="22" t="s">
        <v>279</v>
      </c>
      <c r="D155" s="23"/>
      <c r="E155" s="24">
        <v>0.877</v>
      </c>
      <c r="F155" s="24">
        <v>45.2</v>
      </c>
      <c r="G155" s="24">
        <v>0.61399999999999999</v>
      </c>
      <c r="H155" s="27">
        <v>1.2</v>
      </c>
      <c r="I155" s="27" t="s">
        <v>313</v>
      </c>
      <c r="J155" s="24">
        <v>18.600000000000001</v>
      </c>
      <c r="K155" s="90" t="s">
        <v>313</v>
      </c>
      <c r="L155" s="24">
        <v>17.600000000000001</v>
      </c>
      <c r="M155" s="27">
        <v>35.200000000000003</v>
      </c>
      <c r="N155" s="27" t="s">
        <v>313</v>
      </c>
      <c r="O155" s="29" t="s">
        <v>310</v>
      </c>
    </row>
    <row r="156" spans="1:15" ht="17">
      <c r="A156" s="99" t="s">
        <v>89</v>
      </c>
      <c r="B156" s="100" t="s">
        <v>89</v>
      </c>
      <c r="C156" s="101">
        <v>705010185</v>
      </c>
      <c r="D156" s="89" t="s">
        <v>1</v>
      </c>
      <c r="E156" s="102">
        <v>11.818</v>
      </c>
      <c r="F156" s="103">
        <v>16.352</v>
      </c>
      <c r="G156" s="103">
        <v>0.73499999999999999</v>
      </c>
      <c r="H156" s="104">
        <v>11.582000000000001</v>
      </c>
      <c r="I156" s="105" t="s">
        <v>77</v>
      </c>
      <c r="J156" s="102" t="s">
        <v>313</v>
      </c>
      <c r="K156" s="102" t="s">
        <v>313</v>
      </c>
      <c r="L156" s="102" t="s">
        <v>313</v>
      </c>
      <c r="M156" s="104" t="s">
        <v>313</v>
      </c>
      <c r="N156" s="106" t="s">
        <v>77</v>
      </c>
      <c r="O156" s="86" t="s">
        <v>322</v>
      </c>
    </row>
    <row r="157" spans="1:15" ht="16">
      <c r="A157" s="20" t="s">
        <v>89</v>
      </c>
      <c r="B157" s="21" t="s">
        <v>89</v>
      </c>
      <c r="C157" s="22" t="s">
        <v>274</v>
      </c>
      <c r="D157" s="23"/>
      <c r="E157" s="24">
        <v>13.7</v>
      </c>
      <c r="F157" s="24">
        <v>1.42</v>
      </c>
      <c r="G157" s="24">
        <v>0.76400000000000001</v>
      </c>
      <c r="H157" s="27">
        <v>3.38</v>
      </c>
      <c r="I157" s="27" t="s">
        <v>313</v>
      </c>
      <c r="J157" s="24">
        <v>46.4</v>
      </c>
      <c r="K157" s="24">
        <v>12.5</v>
      </c>
      <c r="L157" s="24">
        <v>3.7</v>
      </c>
      <c r="M157" s="27">
        <v>14.5</v>
      </c>
      <c r="N157" s="30" t="s">
        <v>313</v>
      </c>
      <c r="O157" s="29" t="s">
        <v>310</v>
      </c>
    </row>
    <row r="158" spans="1:15" ht="17">
      <c r="A158" s="80" t="s">
        <v>89</v>
      </c>
      <c r="B158" s="81" t="s">
        <v>89</v>
      </c>
      <c r="C158" s="82">
        <v>20965238</v>
      </c>
      <c r="D158" s="83" t="s">
        <v>1</v>
      </c>
      <c r="E158" s="87">
        <v>5.3570000000000002</v>
      </c>
      <c r="F158" s="84">
        <v>6.5960000000000001</v>
      </c>
      <c r="G158" s="84">
        <v>0.83099999999999996</v>
      </c>
      <c r="H158" s="88">
        <v>5.65</v>
      </c>
      <c r="I158" s="36" t="s">
        <v>77</v>
      </c>
      <c r="J158" s="87" t="s">
        <v>313</v>
      </c>
      <c r="K158" s="91" t="s">
        <v>313</v>
      </c>
      <c r="L158" s="84">
        <v>45.011000000000003</v>
      </c>
      <c r="M158" s="88" t="s">
        <v>313</v>
      </c>
      <c r="N158" s="37" t="s">
        <v>77</v>
      </c>
      <c r="O158" s="86" t="s">
        <v>322</v>
      </c>
    </row>
    <row r="159" spans="1:15" ht="17">
      <c r="A159" s="80" t="s">
        <v>89</v>
      </c>
      <c r="B159" s="81" t="s">
        <v>89</v>
      </c>
      <c r="C159" s="82" t="s">
        <v>74</v>
      </c>
      <c r="D159" s="89" t="s">
        <v>1</v>
      </c>
      <c r="E159" s="65">
        <v>14.493</v>
      </c>
      <c r="F159" s="90">
        <v>20.411999999999999</v>
      </c>
      <c r="G159" s="91">
        <v>0.92600000000000005</v>
      </c>
      <c r="H159" s="35">
        <v>43.402999999999999</v>
      </c>
      <c r="I159" s="36" t="s">
        <v>77</v>
      </c>
      <c r="J159" s="65" t="s">
        <v>313</v>
      </c>
      <c r="K159" s="91" t="s">
        <v>313</v>
      </c>
      <c r="L159" s="91">
        <v>35.814</v>
      </c>
      <c r="M159" s="98" t="s">
        <v>313</v>
      </c>
      <c r="N159" s="37" t="s">
        <v>77</v>
      </c>
      <c r="O159" s="86" t="s">
        <v>322</v>
      </c>
    </row>
    <row r="160" spans="1:15" ht="16">
      <c r="A160" s="20" t="s">
        <v>316</v>
      </c>
      <c r="B160" s="21" t="s">
        <v>91</v>
      </c>
      <c r="C160" s="22" t="s">
        <v>231</v>
      </c>
      <c r="D160" s="23"/>
      <c r="E160" s="24">
        <v>6.89</v>
      </c>
      <c r="F160" s="24">
        <v>2.0499999999999998</v>
      </c>
      <c r="G160" s="24">
        <v>0.96699999999999997</v>
      </c>
      <c r="H160" s="27">
        <v>8.7100000000000009</v>
      </c>
      <c r="I160" s="27" t="s">
        <v>313</v>
      </c>
      <c r="J160" s="24" t="s">
        <v>313</v>
      </c>
      <c r="K160" s="24">
        <v>17.100000000000001</v>
      </c>
      <c r="L160" s="24">
        <v>10.8</v>
      </c>
      <c r="M160" s="27" t="s">
        <v>313</v>
      </c>
      <c r="N160" s="30" t="s">
        <v>313</v>
      </c>
      <c r="O160" s="29" t="s">
        <v>310</v>
      </c>
    </row>
    <row r="161" spans="1:15" ht="17">
      <c r="A161" s="80" t="s">
        <v>89</v>
      </c>
      <c r="B161" s="81" t="s">
        <v>89</v>
      </c>
      <c r="C161" s="107" t="s">
        <v>46</v>
      </c>
      <c r="D161" s="81" t="s">
        <v>1</v>
      </c>
      <c r="E161" s="65">
        <v>38.927</v>
      </c>
      <c r="F161" s="65" t="s">
        <v>313</v>
      </c>
      <c r="G161" s="91">
        <v>1.0229999999999999</v>
      </c>
      <c r="H161" s="35" t="s">
        <v>313</v>
      </c>
      <c r="I161" s="36" t="s">
        <v>77</v>
      </c>
      <c r="J161" s="91" t="s">
        <v>313</v>
      </c>
      <c r="K161" s="91" t="s">
        <v>313</v>
      </c>
      <c r="L161" s="91" t="s">
        <v>313</v>
      </c>
      <c r="M161" s="35" t="s">
        <v>313</v>
      </c>
      <c r="N161" s="37" t="s">
        <v>77</v>
      </c>
      <c r="O161" s="86" t="s">
        <v>322</v>
      </c>
    </row>
    <row r="162" spans="1:15" ht="17">
      <c r="A162" s="80" t="s">
        <v>89</v>
      </c>
      <c r="B162" s="81" t="s">
        <v>89</v>
      </c>
      <c r="C162" s="82" t="s">
        <v>73</v>
      </c>
      <c r="D162" s="89" t="s">
        <v>1</v>
      </c>
      <c r="E162" s="90">
        <v>2.911</v>
      </c>
      <c r="F162" s="90">
        <v>20.219000000000001</v>
      </c>
      <c r="G162" s="91">
        <v>1.228</v>
      </c>
      <c r="H162" s="98">
        <v>7.6130000000000004</v>
      </c>
      <c r="I162" s="36" t="s">
        <v>77</v>
      </c>
      <c r="J162" s="90" t="s">
        <v>313</v>
      </c>
      <c r="K162" s="91" t="s">
        <v>313</v>
      </c>
      <c r="L162" s="91">
        <v>33.064</v>
      </c>
      <c r="M162" s="98" t="s">
        <v>313</v>
      </c>
      <c r="N162" s="37" t="s">
        <v>77</v>
      </c>
      <c r="O162" s="86" t="s">
        <v>322</v>
      </c>
    </row>
    <row r="163" spans="1:15" ht="17">
      <c r="A163" s="80" t="s">
        <v>89</v>
      </c>
      <c r="B163" s="81" t="s">
        <v>89</v>
      </c>
      <c r="C163" s="82" t="s">
        <v>16</v>
      </c>
      <c r="D163" s="89"/>
      <c r="E163" s="91">
        <v>27.472999999999999</v>
      </c>
      <c r="F163" s="90">
        <v>36.871000000000002</v>
      </c>
      <c r="G163" s="91">
        <v>1.339</v>
      </c>
      <c r="H163" s="108" t="s">
        <v>313</v>
      </c>
      <c r="I163" s="36" t="s">
        <v>77</v>
      </c>
      <c r="J163" s="91" t="s">
        <v>313</v>
      </c>
      <c r="K163" s="91" t="s">
        <v>313</v>
      </c>
      <c r="L163" s="91" t="s">
        <v>313</v>
      </c>
      <c r="M163" s="108" t="s">
        <v>313</v>
      </c>
      <c r="N163" s="37" t="s">
        <v>77</v>
      </c>
      <c r="O163" s="86" t="s">
        <v>322</v>
      </c>
    </row>
    <row r="164" spans="1:15" ht="17">
      <c r="A164" s="80" t="s">
        <v>89</v>
      </c>
      <c r="B164" s="81" t="s">
        <v>89</v>
      </c>
      <c r="C164" s="82" t="s">
        <v>75</v>
      </c>
      <c r="D164" s="82" t="s">
        <v>1</v>
      </c>
      <c r="E164" s="65">
        <v>12.544</v>
      </c>
      <c r="F164" s="90">
        <v>4.3819999999999997</v>
      </c>
      <c r="G164" s="91">
        <v>2.0529999999999999</v>
      </c>
      <c r="H164" s="35">
        <v>18.260999999999999</v>
      </c>
      <c r="I164" s="36" t="s">
        <v>77</v>
      </c>
      <c r="J164" s="65" t="s">
        <v>313</v>
      </c>
      <c r="K164" s="90">
        <v>32.822000000000003</v>
      </c>
      <c r="L164" s="91">
        <v>38.677999999999997</v>
      </c>
      <c r="M164" s="35" t="s">
        <v>313</v>
      </c>
      <c r="N164" s="37" t="s">
        <v>77</v>
      </c>
      <c r="O164" s="86" t="s">
        <v>322</v>
      </c>
    </row>
    <row r="165" spans="1:15" ht="17">
      <c r="A165" s="80" t="s">
        <v>89</v>
      </c>
      <c r="B165" s="81" t="s">
        <v>89</v>
      </c>
      <c r="C165" s="82" t="s">
        <v>65</v>
      </c>
      <c r="D165" s="89" t="s">
        <v>1</v>
      </c>
      <c r="E165" s="65" t="s">
        <v>313</v>
      </c>
      <c r="F165" s="90" t="s">
        <v>313</v>
      </c>
      <c r="G165" s="91">
        <v>2.1850000000000001</v>
      </c>
      <c r="H165" s="35" t="s">
        <v>313</v>
      </c>
      <c r="I165" s="36" t="s">
        <v>77</v>
      </c>
      <c r="J165" s="65" t="s">
        <v>313</v>
      </c>
      <c r="K165" s="65" t="s">
        <v>313</v>
      </c>
      <c r="L165" s="65" t="s">
        <v>313</v>
      </c>
      <c r="M165" s="35" t="s">
        <v>313</v>
      </c>
      <c r="N165" s="37" t="s">
        <v>77</v>
      </c>
      <c r="O165" s="86" t="s">
        <v>322</v>
      </c>
    </row>
    <row r="166" spans="1:15" ht="16">
      <c r="A166" s="20" t="s">
        <v>319</v>
      </c>
      <c r="B166" s="21" t="s">
        <v>91</v>
      </c>
      <c r="C166" s="22" t="s">
        <v>226</v>
      </c>
      <c r="D166" s="23"/>
      <c r="E166" s="24">
        <v>18.3</v>
      </c>
      <c r="F166" s="24" t="s">
        <v>313</v>
      </c>
      <c r="G166" s="24">
        <v>2.2400000000000002</v>
      </c>
      <c r="H166" s="27">
        <v>31.4</v>
      </c>
      <c r="I166" s="27" t="s">
        <v>313</v>
      </c>
      <c r="J166" s="24" t="s">
        <v>313</v>
      </c>
      <c r="K166" s="24" t="s">
        <v>313</v>
      </c>
      <c r="L166" s="24">
        <v>24.3</v>
      </c>
      <c r="M166" s="27" t="s">
        <v>313</v>
      </c>
      <c r="N166" s="30" t="s">
        <v>313</v>
      </c>
      <c r="O166" s="29" t="s">
        <v>310</v>
      </c>
    </row>
    <row r="167" spans="1:15" ht="17">
      <c r="A167" s="80" t="s">
        <v>89</v>
      </c>
      <c r="B167" s="81" t="s">
        <v>89</v>
      </c>
      <c r="C167" s="82" t="s">
        <v>41</v>
      </c>
      <c r="D167" s="83" t="s">
        <v>1</v>
      </c>
      <c r="E167" s="65" t="s">
        <v>313</v>
      </c>
      <c r="F167" s="84">
        <v>41.55</v>
      </c>
      <c r="G167" s="84">
        <v>2.4510000000000001</v>
      </c>
      <c r="H167" s="35">
        <v>46.192999999999998</v>
      </c>
      <c r="I167" s="36" t="s">
        <v>77</v>
      </c>
      <c r="J167" s="65" t="s">
        <v>313</v>
      </c>
      <c r="K167" s="65" t="s">
        <v>313</v>
      </c>
      <c r="L167" s="65" t="s">
        <v>313</v>
      </c>
      <c r="M167" s="35" t="s">
        <v>313</v>
      </c>
      <c r="N167" s="37" t="s">
        <v>77</v>
      </c>
      <c r="O167" s="86" t="s">
        <v>322</v>
      </c>
    </row>
    <row r="168" spans="1:15" ht="16">
      <c r="A168" s="20" t="s">
        <v>89</v>
      </c>
      <c r="B168" s="21" t="s">
        <v>89</v>
      </c>
      <c r="C168" s="22" t="s">
        <v>235</v>
      </c>
      <c r="D168" s="23"/>
      <c r="E168" s="24">
        <v>2.83</v>
      </c>
      <c r="F168" s="24" t="s">
        <v>313</v>
      </c>
      <c r="G168" s="24">
        <v>2.78</v>
      </c>
      <c r="H168" s="27">
        <v>3.18</v>
      </c>
      <c r="I168" s="27" t="s">
        <v>313</v>
      </c>
      <c r="J168" s="24">
        <v>30.6</v>
      </c>
      <c r="K168" s="65" t="s">
        <v>313</v>
      </c>
      <c r="L168" s="24">
        <v>14.1</v>
      </c>
      <c r="M168" s="27">
        <v>40.700000000000003</v>
      </c>
      <c r="N168" s="30" t="s">
        <v>313</v>
      </c>
      <c r="O168" s="29" t="s">
        <v>310</v>
      </c>
    </row>
    <row r="169" spans="1:15" ht="17">
      <c r="A169" s="80" t="s">
        <v>89</v>
      </c>
      <c r="B169" s="81" t="s">
        <v>89</v>
      </c>
      <c r="C169" s="82" t="s">
        <v>63</v>
      </c>
      <c r="D169" s="89" t="s">
        <v>1</v>
      </c>
      <c r="E169" s="65">
        <v>45.914000000000001</v>
      </c>
      <c r="F169" s="90">
        <v>31.835000000000001</v>
      </c>
      <c r="G169" s="91">
        <v>2.84</v>
      </c>
      <c r="H169" s="35">
        <v>33.146000000000001</v>
      </c>
      <c r="I169" s="36" t="s">
        <v>77</v>
      </c>
      <c r="J169" s="65" t="s">
        <v>313</v>
      </c>
      <c r="K169" s="65" t="s">
        <v>313</v>
      </c>
      <c r="L169" s="65" t="s">
        <v>313</v>
      </c>
      <c r="M169" s="35" t="s">
        <v>313</v>
      </c>
      <c r="N169" s="37" t="s">
        <v>77</v>
      </c>
      <c r="O169" s="86" t="s">
        <v>322</v>
      </c>
    </row>
    <row r="170" spans="1:15" ht="17">
      <c r="A170" s="80" t="s">
        <v>89</v>
      </c>
      <c r="B170" s="81" t="s">
        <v>89</v>
      </c>
      <c r="C170" s="107" t="s">
        <v>8</v>
      </c>
      <c r="D170" s="81"/>
      <c r="E170" s="65">
        <v>37.692</v>
      </c>
      <c r="F170" s="65" t="s">
        <v>313</v>
      </c>
      <c r="G170" s="91">
        <v>3.4529999999999998</v>
      </c>
      <c r="H170" s="35" t="s">
        <v>313</v>
      </c>
      <c r="I170" s="36" t="s">
        <v>77</v>
      </c>
      <c r="J170" s="65" t="s">
        <v>313</v>
      </c>
      <c r="K170" s="65" t="s">
        <v>313</v>
      </c>
      <c r="L170" s="65" t="s">
        <v>313</v>
      </c>
      <c r="M170" s="35" t="s">
        <v>313</v>
      </c>
      <c r="N170" s="37" t="s">
        <v>77</v>
      </c>
      <c r="O170" s="86" t="s">
        <v>322</v>
      </c>
    </row>
    <row r="171" spans="1:15" ht="17">
      <c r="A171" s="80" t="s">
        <v>89</v>
      </c>
      <c r="B171" s="81" t="s">
        <v>89</v>
      </c>
      <c r="C171" s="107" t="s">
        <v>19</v>
      </c>
      <c r="D171" s="81" t="s">
        <v>1</v>
      </c>
      <c r="E171" s="65">
        <v>29.091000000000001</v>
      </c>
      <c r="F171" s="65" t="s">
        <v>313</v>
      </c>
      <c r="G171" s="91">
        <v>3.5190000000000001</v>
      </c>
      <c r="H171" s="35" t="s">
        <v>313</v>
      </c>
      <c r="I171" s="36" t="s">
        <v>77</v>
      </c>
      <c r="J171" s="65" t="s">
        <v>313</v>
      </c>
      <c r="K171" s="65" t="s">
        <v>313</v>
      </c>
      <c r="L171" s="65" t="s">
        <v>313</v>
      </c>
      <c r="M171" s="35" t="s">
        <v>313</v>
      </c>
      <c r="N171" s="37" t="s">
        <v>77</v>
      </c>
      <c r="O171" s="86" t="s">
        <v>322</v>
      </c>
    </row>
    <row r="172" spans="1:15" ht="17">
      <c r="A172" s="80" t="s">
        <v>89</v>
      </c>
      <c r="B172" s="81" t="s">
        <v>89</v>
      </c>
      <c r="C172" s="107" t="s">
        <v>25</v>
      </c>
      <c r="D172" s="81" t="s">
        <v>1</v>
      </c>
      <c r="E172" s="109">
        <v>6.3090000000000002</v>
      </c>
      <c r="F172" s="84">
        <v>13.403</v>
      </c>
      <c r="G172" s="84">
        <v>3.9220000000000002</v>
      </c>
      <c r="H172" s="110">
        <v>23.286000000000001</v>
      </c>
      <c r="I172" s="36" t="s">
        <v>77</v>
      </c>
      <c r="J172" s="109" t="s">
        <v>313</v>
      </c>
      <c r="K172" s="65" t="s">
        <v>313</v>
      </c>
      <c r="L172" s="109" t="s">
        <v>313</v>
      </c>
      <c r="M172" s="110" t="s">
        <v>313</v>
      </c>
      <c r="N172" s="37" t="s">
        <v>77</v>
      </c>
      <c r="O172" s="86" t="s">
        <v>322</v>
      </c>
    </row>
    <row r="173" spans="1:15" ht="16">
      <c r="A173" s="20" t="s">
        <v>89</v>
      </c>
      <c r="B173" s="21" t="s">
        <v>89</v>
      </c>
      <c r="C173" s="22" t="s">
        <v>248</v>
      </c>
      <c r="D173" s="23"/>
      <c r="E173" s="24">
        <v>25.8</v>
      </c>
      <c r="F173" s="24" t="s">
        <v>313</v>
      </c>
      <c r="G173" s="24">
        <v>3.95</v>
      </c>
      <c r="H173" s="27">
        <v>5.32</v>
      </c>
      <c r="I173" s="27" t="s">
        <v>313</v>
      </c>
      <c r="J173" s="24" t="s">
        <v>313</v>
      </c>
      <c r="K173" s="65" t="s">
        <v>313</v>
      </c>
      <c r="L173" s="24">
        <v>25.8</v>
      </c>
      <c r="M173" s="27" t="s">
        <v>313</v>
      </c>
      <c r="N173" s="30" t="s">
        <v>313</v>
      </c>
      <c r="O173" s="29" t="s">
        <v>310</v>
      </c>
    </row>
    <row r="174" spans="1:15" ht="17">
      <c r="A174" s="80" t="s">
        <v>89</v>
      </c>
      <c r="B174" s="81" t="s">
        <v>89</v>
      </c>
      <c r="C174" s="82" t="s">
        <v>13</v>
      </c>
      <c r="D174" s="89"/>
      <c r="E174" s="90">
        <v>31.372</v>
      </c>
      <c r="F174" s="90" t="s">
        <v>313</v>
      </c>
      <c r="G174" s="91">
        <v>4.8120000000000003</v>
      </c>
      <c r="H174" s="98" t="s">
        <v>313</v>
      </c>
      <c r="I174" s="36" t="s">
        <v>77</v>
      </c>
      <c r="J174" s="90" t="s">
        <v>313</v>
      </c>
      <c r="K174" s="65" t="s">
        <v>313</v>
      </c>
      <c r="L174" s="90" t="s">
        <v>313</v>
      </c>
      <c r="M174" s="98" t="s">
        <v>313</v>
      </c>
      <c r="N174" s="37" t="s">
        <v>77</v>
      </c>
      <c r="O174" s="86" t="s">
        <v>322</v>
      </c>
    </row>
    <row r="175" spans="1:15" ht="17">
      <c r="A175" s="80" t="s">
        <v>89</v>
      </c>
      <c r="B175" s="81" t="s">
        <v>89</v>
      </c>
      <c r="C175" s="107" t="s">
        <v>22</v>
      </c>
      <c r="D175" s="81" t="s">
        <v>1</v>
      </c>
      <c r="E175" s="65">
        <v>21.068999999999999</v>
      </c>
      <c r="F175" s="65" t="s">
        <v>313</v>
      </c>
      <c r="G175" s="91">
        <v>5.2489999999999997</v>
      </c>
      <c r="H175" s="35" t="s">
        <v>313</v>
      </c>
      <c r="I175" s="36" t="s">
        <v>77</v>
      </c>
      <c r="J175" s="65" t="s">
        <v>313</v>
      </c>
      <c r="K175" s="65" t="s">
        <v>313</v>
      </c>
      <c r="L175" s="65" t="s">
        <v>313</v>
      </c>
      <c r="M175" s="35" t="s">
        <v>313</v>
      </c>
      <c r="N175" s="37" t="s">
        <v>77</v>
      </c>
      <c r="O175" s="86" t="s">
        <v>322</v>
      </c>
    </row>
    <row r="176" spans="1:15" ht="17">
      <c r="A176" s="80" t="s">
        <v>89</v>
      </c>
      <c r="B176" s="81" t="s">
        <v>89</v>
      </c>
      <c r="C176" s="82" t="s">
        <v>61</v>
      </c>
      <c r="D176" s="89" t="s">
        <v>1</v>
      </c>
      <c r="E176" s="65">
        <v>47.706000000000003</v>
      </c>
      <c r="F176" s="90">
        <v>40.451000000000001</v>
      </c>
      <c r="G176" s="91">
        <v>6.5410000000000004</v>
      </c>
      <c r="H176" s="35" t="s">
        <v>313</v>
      </c>
      <c r="I176" s="36" t="s">
        <v>77</v>
      </c>
      <c r="J176" s="65" t="s">
        <v>313</v>
      </c>
      <c r="K176" s="65" t="s">
        <v>313</v>
      </c>
      <c r="L176" s="65" t="s">
        <v>313</v>
      </c>
      <c r="M176" s="35" t="s">
        <v>313</v>
      </c>
      <c r="N176" s="37" t="s">
        <v>77</v>
      </c>
      <c r="O176" s="86" t="s">
        <v>322</v>
      </c>
    </row>
    <row r="177" spans="1:15" ht="17">
      <c r="A177" s="80" t="s">
        <v>89</v>
      </c>
      <c r="B177" s="81" t="s">
        <v>89</v>
      </c>
      <c r="C177" s="82" t="s">
        <v>43</v>
      </c>
      <c r="D177" s="83" t="s">
        <v>1</v>
      </c>
      <c r="E177" s="65" t="s">
        <v>313</v>
      </c>
      <c r="F177" s="24" t="s">
        <v>313</v>
      </c>
      <c r="G177" s="91">
        <v>6.7809999999999997</v>
      </c>
      <c r="H177" s="35" t="s">
        <v>313</v>
      </c>
      <c r="I177" s="36" t="s">
        <v>77</v>
      </c>
      <c r="J177" s="65" t="s">
        <v>313</v>
      </c>
      <c r="K177" s="65" t="s">
        <v>313</v>
      </c>
      <c r="L177" s="65" t="s">
        <v>313</v>
      </c>
      <c r="M177" s="35" t="s">
        <v>313</v>
      </c>
      <c r="N177" s="37" t="s">
        <v>77</v>
      </c>
      <c r="O177" s="86" t="s">
        <v>322</v>
      </c>
    </row>
    <row r="178" spans="1:15" ht="16">
      <c r="A178" s="20" t="s">
        <v>89</v>
      </c>
      <c r="B178" s="21" t="s">
        <v>89</v>
      </c>
      <c r="C178" s="22" t="s">
        <v>118</v>
      </c>
      <c r="D178" s="23"/>
      <c r="E178" s="24">
        <v>13</v>
      </c>
      <c r="F178" s="24" t="s">
        <v>313</v>
      </c>
      <c r="G178" s="24">
        <v>6.88</v>
      </c>
      <c r="H178" s="27">
        <v>15.7</v>
      </c>
      <c r="I178" s="27" t="s">
        <v>313</v>
      </c>
      <c r="J178" s="24" t="s">
        <v>313</v>
      </c>
      <c r="K178" s="65" t="s">
        <v>313</v>
      </c>
      <c r="L178" s="24" t="s">
        <v>313</v>
      </c>
      <c r="M178" s="27" t="s">
        <v>313</v>
      </c>
      <c r="N178" s="30" t="s">
        <v>313</v>
      </c>
      <c r="O178" s="29" t="s">
        <v>310</v>
      </c>
    </row>
    <row r="179" spans="1:15" ht="16">
      <c r="A179" s="20" t="s">
        <v>89</v>
      </c>
      <c r="B179" s="21" t="s">
        <v>89</v>
      </c>
      <c r="C179" s="22" t="s">
        <v>285</v>
      </c>
      <c r="D179" s="23"/>
      <c r="E179" s="24">
        <v>11.1</v>
      </c>
      <c r="F179" s="24" t="s">
        <v>313</v>
      </c>
      <c r="G179" s="24">
        <v>7.05</v>
      </c>
      <c r="H179" s="27">
        <v>35.799999999999997</v>
      </c>
      <c r="I179" s="27" t="s">
        <v>313</v>
      </c>
      <c r="J179" s="24" t="s">
        <v>313</v>
      </c>
      <c r="K179" s="65" t="s">
        <v>313</v>
      </c>
      <c r="L179" s="24" t="s">
        <v>313</v>
      </c>
      <c r="M179" s="27" t="s">
        <v>313</v>
      </c>
      <c r="N179" s="30" t="s">
        <v>313</v>
      </c>
      <c r="O179" s="29" t="s">
        <v>310</v>
      </c>
    </row>
    <row r="180" spans="1:15" ht="17">
      <c r="A180" s="80" t="s">
        <v>89</v>
      </c>
      <c r="B180" s="81" t="s">
        <v>89</v>
      </c>
      <c r="C180" s="107" t="s">
        <v>47</v>
      </c>
      <c r="D180" s="81" t="s">
        <v>1</v>
      </c>
      <c r="E180" s="65">
        <v>49.268999999999998</v>
      </c>
      <c r="F180" s="24" t="s">
        <v>313</v>
      </c>
      <c r="G180" s="91">
        <v>8.8239999999999998</v>
      </c>
      <c r="H180" s="35">
        <v>33.889000000000003</v>
      </c>
      <c r="I180" s="36" t="s">
        <v>77</v>
      </c>
      <c r="J180" s="65" t="s">
        <v>313</v>
      </c>
      <c r="K180" s="65" t="s">
        <v>313</v>
      </c>
      <c r="L180" s="65" t="s">
        <v>313</v>
      </c>
      <c r="M180" s="35" t="s">
        <v>313</v>
      </c>
      <c r="N180" s="37" t="s">
        <v>77</v>
      </c>
      <c r="O180" s="86" t="s">
        <v>322</v>
      </c>
    </row>
    <row r="181" spans="1:15" ht="16">
      <c r="A181" s="20" t="s">
        <v>89</v>
      </c>
      <c r="B181" s="21" t="s">
        <v>89</v>
      </c>
      <c r="C181" s="22" t="s">
        <v>281</v>
      </c>
      <c r="D181" s="23"/>
      <c r="E181" s="24" t="s">
        <v>313</v>
      </c>
      <c r="F181" s="24" t="s">
        <v>313</v>
      </c>
      <c r="G181" s="24">
        <v>8.93</v>
      </c>
      <c r="H181" s="27" t="s">
        <v>313</v>
      </c>
      <c r="I181" s="27" t="s">
        <v>313</v>
      </c>
      <c r="J181" s="24" t="s">
        <v>313</v>
      </c>
      <c r="K181" s="65" t="s">
        <v>313</v>
      </c>
      <c r="L181" s="24" t="s">
        <v>313</v>
      </c>
      <c r="M181" s="27" t="s">
        <v>313</v>
      </c>
      <c r="N181" s="30" t="s">
        <v>313</v>
      </c>
      <c r="O181" s="29" t="s">
        <v>310</v>
      </c>
    </row>
    <row r="182" spans="1:15" ht="17">
      <c r="A182" s="80" t="s">
        <v>89</v>
      </c>
      <c r="B182" s="81" t="s">
        <v>89</v>
      </c>
      <c r="C182" s="82" t="s">
        <v>35</v>
      </c>
      <c r="D182" s="83" t="s">
        <v>1</v>
      </c>
      <c r="E182" s="65">
        <v>40.835000000000001</v>
      </c>
      <c r="F182" s="24" t="s">
        <v>313</v>
      </c>
      <c r="G182" s="91">
        <v>11.526999999999999</v>
      </c>
      <c r="H182" s="35" t="s">
        <v>313</v>
      </c>
      <c r="I182" s="36" t="s">
        <v>77</v>
      </c>
      <c r="J182" s="65" t="s">
        <v>313</v>
      </c>
      <c r="K182" s="65" t="s">
        <v>313</v>
      </c>
      <c r="L182" s="65" t="s">
        <v>313</v>
      </c>
      <c r="M182" s="35" t="s">
        <v>313</v>
      </c>
      <c r="N182" s="37" t="s">
        <v>77</v>
      </c>
      <c r="O182" s="86" t="s">
        <v>322</v>
      </c>
    </row>
    <row r="183" spans="1:15" ht="17">
      <c r="A183" s="80" t="s">
        <v>89</v>
      </c>
      <c r="B183" s="81" t="s">
        <v>89</v>
      </c>
      <c r="C183" s="107" t="s">
        <v>4</v>
      </c>
      <c r="D183" s="81"/>
      <c r="E183" s="65" t="s">
        <v>313</v>
      </c>
      <c r="F183" s="24" t="s">
        <v>313</v>
      </c>
      <c r="G183" s="91">
        <v>13.726000000000001</v>
      </c>
      <c r="H183" s="35" t="s">
        <v>313</v>
      </c>
      <c r="I183" s="36" t="s">
        <v>77</v>
      </c>
      <c r="J183" s="65" t="s">
        <v>313</v>
      </c>
      <c r="K183" s="65" t="s">
        <v>313</v>
      </c>
      <c r="L183" s="65" t="s">
        <v>313</v>
      </c>
      <c r="M183" s="35" t="s">
        <v>313</v>
      </c>
      <c r="N183" s="37" t="s">
        <v>77</v>
      </c>
      <c r="O183" s="86" t="s">
        <v>322</v>
      </c>
    </row>
    <row r="184" spans="1:15" ht="16">
      <c r="A184" s="20" t="s">
        <v>89</v>
      </c>
      <c r="B184" s="21" t="s">
        <v>89</v>
      </c>
      <c r="C184" s="22">
        <v>288.38</v>
      </c>
      <c r="D184" s="23"/>
      <c r="E184" s="24">
        <v>6.72</v>
      </c>
      <c r="F184" s="24" t="s">
        <v>313</v>
      </c>
      <c r="G184" s="24">
        <v>14.9</v>
      </c>
      <c r="H184" s="27">
        <v>8.3000000000000007</v>
      </c>
      <c r="I184" s="27" t="s">
        <v>313</v>
      </c>
      <c r="J184" s="24" t="s">
        <v>313</v>
      </c>
      <c r="K184" s="24" t="s">
        <v>313</v>
      </c>
      <c r="L184" s="24" t="s">
        <v>313</v>
      </c>
      <c r="M184" s="27" t="s">
        <v>313</v>
      </c>
      <c r="N184" s="30" t="s">
        <v>313</v>
      </c>
      <c r="O184" s="29" t="s">
        <v>310</v>
      </c>
    </row>
    <row r="185" spans="1:15" ht="16">
      <c r="A185" s="20" t="s">
        <v>89</v>
      </c>
      <c r="B185" s="21" t="s">
        <v>89</v>
      </c>
      <c r="C185" s="22" t="s">
        <v>237</v>
      </c>
      <c r="D185" s="23"/>
      <c r="E185" s="24" t="s">
        <v>313</v>
      </c>
      <c r="F185" s="24" t="s">
        <v>313</v>
      </c>
      <c r="G185" s="24">
        <v>16.7</v>
      </c>
      <c r="H185" s="27" t="s">
        <v>313</v>
      </c>
      <c r="I185" s="27" t="s">
        <v>313</v>
      </c>
      <c r="J185" s="24" t="s">
        <v>313</v>
      </c>
      <c r="K185" s="24" t="s">
        <v>313</v>
      </c>
      <c r="L185" s="24" t="s">
        <v>313</v>
      </c>
      <c r="M185" s="27" t="s">
        <v>313</v>
      </c>
      <c r="N185" s="30" t="s">
        <v>313</v>
      </c>
      <c r="O185" s="29" t="s">
        <v>310</v>
      </c>
    </row>
    <row r="186" spans="1:15" ht="17">
      <c r="A186" s="80" t="s">
        <v>89</v>
      </c>
      <c r="B186" s="81" t="s">
        <v>89</v>
      </c>
      <c r="C186" s="107" t="s">
        <v>23</v>
      </c>
      <c r="D186" s="81" t="s">
        <v>1</v>
      </c>
      <c r="E186" s="109">
        <v>42.46</v>
      </c>
      <c r="F186" s="24" t="s">
        <v>313</v>
      </c>
      <c r="G186" s="84">
        <v>17.36</v>
      </c>
      <c r="H186" s="35" t="s">
        <v>313</v>
      </c>
      <c r="I186" s="36" t="s">
        <v>77</v>
      </c>
      <c r="J186" s="65" t="s">
        <v>313</v>
      </c>
      <c r="K186" s="65" t="s">
        <v>313</v>
      </c>
      <c r="L186" s="65" t="s">
        <v>313</v>
      </c>
      <c r="M186" s="35" t="s">
        <v>313</v>
      </c>
      <c r="N186" s="37" t="s">
        <v>77</v>
      </c>
      <c r="O186" s="86" t="s">
        <v>322</v>
      </c>
    </row>
    <row r="187" spans="1:15" ht="17">
      <c r="A187" s="80" t="s">
        <v>89</v>
      </c>
      <c r="B187" s="81" t="s">
        <v>89</v>
      </c>
      <c r="C187" s="82" t="s">
        <v>50</v>
      </c>
      <c r="D187" s="89" t="s">
        <v>1</v>
      </c>
      <c r="E187" s="65" t="s">
        <v>313</v>
      </c>
      <c r="F187" s="24" t="s">
        <v>313</v>
      </c>
      <c r="G187" s="91">
        <v>18.079000000000001</v>
      </c>
      <c r="H187" s="35" t="s">
        <v>313</v>
      </c>
      <c r="I187" s="36" t="s">
        <v>77</v>
      </c>
      <c r="J187" s="65" t="s">
        <v>313</v>
      </c>
      <c r="K187" s="65" t="s">
        <v>313</v>
      </c>
      <c r="L187" s="65" t="s">
        <v>313</v>
      </c>
      <c r="M187" s="35" t="s">
        <v>313</v>
      </c>
      <c r="N187" s="37" t="s">
        <v>77</v>
      </c>
      <c r="O187" s="86" t="s">
        <v>322</v>
      </c>
    </row>
    <row r="188" spans="1:15" ht="17">
      <c r="A188" s="80" t="s">
        <v>89</v>
      </c>
      <c r="B188" s="81" t="s">
        <v>89</v>
      </c>
      <c r="C188" s="82" t="s">
        <v>31</v>
      </c>
      <c r="D188" s="83" t="s">
        <v>1</v>
      </c>
      <c r="E188" s="65" t="s">
        <v>313</v>
      </c>
      <c r="F188" s="24" t="s">
        <v>313</v>
      </c>
      <c r="G188" s="91">
        <v>19.314</v>
      </c>
      <c r="H188" s="35" t="s">
        <v>313</v>
      </c>
      <c r="I188" s="36" t="s">
        <v>77</v>
      </c>
      <c r="J188" s="65" t="s">
        <v>313</v>
      </c>
      <c r="K188" s="65" t="s">
        <v>313</v>
      </c>
      <c r="L188" s="65" t="s">
        <v>313</v>
      </c>
      <c r="M188" s="35" t="s">
        <v>313</v>
      </c>
      <c r="N188" s="37" t="s">
        <v>77</v>
      </c>
      <c r="O188" s="86" t="s">
        <v>322</v>
      </c>
    </row>
    <row r="189" spans="1:15" ht="17">
      <c r="A189" s="80" t="s">
        <v>89</v>
      </c>
      <c r="B189" s="81" t="s">
        <v>89</v>
      </c>
      <c r="C189" s="82" t="s">
        <v>14</v>
      </c>
      <c r="D189" s="89"/>
      <c r="E189" s="65" t="s">
        <v>313</v>
      </c>
      <c r="F189" s="24" t="s">
        <v>313</v>
      </c>
      <c r="G189" s="91">
        <v>19.326000000000001</v>
      </c>
      <c r="H189" s="35" t="s">
        <v>313</v>
      </c>
      <c r="I189" s="36" t="s">
        <v>77</v>
      </c>
      <c r="J189" s="65" t="s">
        <v>313</v>
      </c>
      <c r="K189" s="65" t="s">
        <v>313</v>
      </c>
      <c r="L189" s="65" t="s">
        <v>313</v>
      </c>
      <c r="M189" s="35" t="s">
        <v>313</v>
      </c>
      <c r="N189" s="37" t="s">
        <v>77</v>
      </c>
      <c r="O189" s="86" t="s">
        <v>322</v>
      </c>
    </row>
    <row r="190" spans="1:15" ht="17">
      <c r="A190" s="80" t="s">
        <v>89</v>
      </c>
      <c r="B190" s="81" t="s">
        <v>89</v>
      </c>
      <c r="C190" s="82" t="s">
        <v>66</v>
      </c>
      <c r="D190" s="89" t="s">
        <v>1</v>
      </c>
      <c r="E190" s="65" t="s">
        <v>313</v>
      </c>
      <c r="F190" s="24" t="s">
        <v>313</v>
      </c>
      <c r="G190" s="91">
        <v>22.588999999999999</v>
      </c>
      <c r="H190" s="35" t="s">
        <v>313</v>
      </c>
      <c r="I190" s="36" t="s">
        <v>77</v>
      </c>
      <c r="J190" s="65" t="s">
        <v>313</v>
      </c>
      <c r="K190" s="65" t="s">
        <v>313</v>
      </c>
      <c r="L190" s="65" t="s">
        <v>313</v>
      </c>
      <c r="M190" s="35" t="s">
        <v>313</v>
      </c>
      <c r="N190" s="37" t="s">
        <v>77</v>
      </c>
      <c r="O190" s="86" t="s">
        <v>322</v>
      </c>
    </row>
    <row r="191" spans="1:15" ht="17">
      <c r="A191" s="80" t="s">
        <v>89</v>
      </c>
      <c r="B191" s="81" t="s">
        <v>89</v>
      </c>
      <c r="C191" s="92" t="s">
        <v>30</v>
      </c>
      <c r="D191" s="92" t="s">
        <v>1</v>
      </c>
      <c r="E191" s="65" t="s">
        <v>313</v>
      </c>
      <c r="F191" s="24" t="s">
        <v>313</v>
      </c>
      <c r="G191" s="91">
        <v>22.843</v>
      </c>
      <c r="H191" s="35" t="s">
        <v>313</v>
      </c>
      <c r="I191" s="36" t="s">
        <v>77</v>
      </c>
      <c r="J191" s="65" t="s">
        <v>313</v>
      </c>
      <c r="K191" s="65" t="s">
        <v>313</v>
      </c>
      <c r="L191" s="65" t="s">
        <v>313</v>
      </c>
      <c r="M191" s="35" t="s">
        <v>313</v>
      </c>
      <c r="N191" s="37" t="s">
        <v>77</v>
      </c>
      <c r="O191" s="86" t="s">
        <v>322</v>
      </c>
    </row>
    <row r="192" spans="1:15" ht="17">
      <c r="A192" s="80" t="s">
        <v>89</v>
      </c>
      <c r="B192" s="81" t="s">
        <v>89</v>
      </c>
      <c r="C192" s="107" t="s">
        <v>6</v>
      </c>
      <c r="D192" s="81"/>
      <c r="E192" s="65" t="s">
        <v>313</v>
      </c>
      <c r="F192" s="24" t="s">
        <v>313</v>
      </c>
      <c r="G192" s="91">
        <v>24.459</v>
      </c>
      <c r="H192" s="35" t="s">
        <v>313</v>
      </c>
      <c r="I192" s="36" t="s">
        <v>77</v>
      </c>
      <c r="J192" s="65" t="s">
        <v>313</v>
      </c>
      <c r="K192" s="65" t="s">
        <v>313</v>
      </c>
      <c r="L192" s="65" t="s">
        <v>313</v>
      </c>
      <c r="M192" s="35" t="s">
        <v>313</v>
      </c>
      <c r="N192" s="37" t="s">
        <v>77</v>
      </c>
      <c r="O192" s="86" t="s">
        <v>322</v>
      </c>
    </row>
    <row r="193" spans="1:15" ht="17">
      <c r="A193" s="80" t="s">
        <v>89</v>
      </c>
      <c r="B193" s="81" t="s">
        <v>89</v>
      </c>
      <c r="C193" s="96" t="s">
        <v>68</v>
      </c>
      <c r="D193" s="97" t="s">
        <v>1</v>
      </c>
      <c r="E193" s="65" t="s">
        <v>313</v>
      </c>
      <c r="F193" s="24" t="s">
        <v>313</v>
      </c>
      <c r="G193" s="91">
        <v>26.69</v>
      </c>
      <c r="H193" s="35" t="s">
        <v>313</v>
      </c>
      <c r="I193" s="36" t="s">
        <v>77</v>
      </c>
      <c r="J193" s="65" t="s">
        <v>313</v>
      </c>
      <c r="K193" s="65" t="s">
        <v>313</v>
      </c>
      <c r="L193" s="65" t="s">
        <v>313</v>
      </c>
      <c r="M193" s="35" t="s">
        <v>313</v>
      </c>
      <c r="N193" s="37" t="s">
        <v>77</v>
      </c>
      <c r="O193" s="86" t="s">
        <v>322</v>
      </c>
    </row>
    <row r="194" spans="1:15" ht="17">
      <c r="A194" s="80" t="s">
        <v>89</v>
      </c>
      <c r="B194" s="81" t="s">
        <v>89</v>
      </c>
      <c r="C194" s="82" t="s">
        <v>54</v>
      </c>
      <c r="D194" s="83" t="s">
        <v>1</v>
      </c>
      <c r="E194" s="65" t="s">
        <v>313</v>
      </c>
      <c r="F194" s="24" t="s">
        <v>313</v>
      </c>
      <c r="G194" s="91">
        <v>28.96</v>
      </c>
      <c r="H194" s="35" t="s">
        <v>313</v>
      </c>
      <c r="I194" s="36" t="s">
        <v>77</v>
      </c>
      <c r="J194" s="65" t="s">
        <v>313</v>
      </c>
      <c r="K194" s="65" t="s">
        <v>313</v>
      </c>
      <c r="L194" s="65" t="s">
        <v>313</v>
      </c>
      <c r="M194" s="35" t="s">
        <v>313</v>
      </c>
      <c r="N194" s="37" t="s">
        <v>77</v>
      </c>
      <c r="O194" s="86" t="s">
        <v>322</v>
      </c>
    </row>
    <row r="195" spans="1:15" ht="16">
      <c r="A195" s="20" t="s">
        <v>89</v>
      </c>
      <c r="B195" s="21" t="s">
        <v>89</v>
      </c>
      <c r="C195" s="22" t="s">
        <v>266</v>
      </c>
      <c r="D195" s="23"/>
      <c r="E195" s="24" t="s">
        <v>313</v>
      </c>
      <c r="F195" s="24" t="s">
        <v>313</v>
      </c>
      <c r="G195" s="24">
        <v>34.200000000000003</v>
      </c>
      <c r="H195" s="27" t="s">
        <v>313</v>
      </c>
      <c r="I195" s="27" t="s">
        <v>313</v>
      </c>
      <c r="J195" s="24" t="s">
        <v>313</v>
      </c>
      <c r="K195" s="24" t="s">
        <v>313</v>
      </c>
      <c r="L195" s="24" t="s">
        <v>313</v>
      </c>
      <c r="M195" s="27" t="s">
        <v>313</v>
      </c>
      <c r="N195" s="30" t="s">
        <v>313</v>
      </c>
      <c r="O195" s="29" t="s">
        <v>310</v>
      </c>
    </row>
    <row r="196" spans="1:15" ht="17">
      <c r="A196" s="80" t="s">
        <v>89</v>
      </c>
      <c r="B196" s="81" t="s">
        <v>89</v>
      </c>
      <c r="C196" s="82" t="s">
        <v>53</v>
      </c>
      <c r="D196" s="83" t="s">
        <v>1</v>
      </c>
      <c r="E196" s="65" t="s">
        <v>313</v>
      </c>
      <c r="F196" s="24" t="s">
        <v>313</v>
      </c>
      <c r="G196" s="91">
        <v>34.298999999999999</v>
      </c>
      <c r="H196" s="35" t="s">
        <v>313</v>
      </c>
      <c r="I196" s="36" t="s">
        <v>77</v>
      </c>
      <c r="J196" s="65" t="s">
        <v>313</v>
      </c>
      <c r="K196" s="65" t="s">
        <v>313</v>
      </c>
      <c r="L196" s="65" t="s">
        <v>313</v>
      </c>
      <c r="M196" s="35" t="s">
        <v>313</v>
      </c>
      <c r="N196" s="37" t="s">
        <v>77</v>
      </c>
      <c r="O196" s="86" t="s">
        <v>322</v>
      </c>
    </row>
    <row r="197" spans="1:15" ht="17">
      <c r="A197" s="80" t="s">
        <v>89</v>
      </c>
      <c r="B197" s="81" t="s">
        <v>89</v>
      </c>
      <c r="C197" s="82" t="s">
        <v>64</v>
      </c>
      <c r="D197" s="89" t="s">
        <v>1</v>
      </c>
      <c r="E197" s="65" t="s">
        <v>313</v>
      </c>
      <c r="F197" s="24" t="s">
        <v>313</v>
      </c>
      <c r="G197" s="91">
        <v>35.131</v>
      </c>
      <c r="H197" s="35">
        <v>42.517000000000003</v>
      </c>
      <c r="I197" s="36" t="s">
        <v>77</v>
      </c>
      <c r="J197" s="65" t="s">
        <v>313</v>
      </c>
      <c r="K197" s="65" t="s">
        <v>313</v>
      </c>
      <c r="L197" s="65" t="s">
        <v>313</v>
      </c>
      <c r="M197" s="35" t="s">
        <v>313</v>
      </c>
      <c r="N197" s="37" t="s">
        <v>77</v>
      </c>
      <c r="O197" s="86" t="s">
        <v>322</v>
      </c>
    </row>
    <row r="198" spans="1:15" ht="16">
      <c r="A198" s="20" t="s">
        <v>89</v>
      </c>
      <c r="B198" s="21" t="s">
        <v>89</v>
      </c>
      <c r="C198" s="22" t="s">
        <v>273</v>
      </c>
      <c r="D198" s="23"/>
      <c r="E198" s="24" t="s">
        <v>313</v>
      </c>
      <c r="F198" s="24" t="s">
        <v>313</v>
      </c>
      <c r="G198" s="24">
        <v>36.200000000000003</v>
      </c>
      <c r="H198" s="27" t="s">
        <v>313</v>
      </c>
      <c r="I198" s="27" t="s">
        <v>313</v>
      </c>
      <c r="J198" s="24" t="s">
        <v>313</v>
      </c>
      <c r="K198" s="24" t="s">
        <v>313</v>
      </c>
      <c r="L198" s="24" t="s">
        <v>313</v>
      </c>
      <c r="M198" s="27" t="s">
        <v>313</v>
      </c>
      <c r="N198" s="30" t="s">
        <v>313</v>
      </c>
      <c r="O198" s="29" t="s">
        <v>310</v>
      </c>
    </row>
    <row r="199" spans="1:15" ht="17">
      <c r="A199" s="80" t="s">
        <v>89</v>
      </c>
      <c r="B199" s="81" t="s">
        <v>89</v>
      </c>
      <c r="C199" s="82" t="s">
        <v>56</v>
      </c>
      <c r="D199" s="89" t="s">
        <v>1</v>
      </c>
      <c r="E199" s="65" t="s">
        <v>313</v>
      </c>
      <c r="F199" s="24" t="s">
        <v>313</v>
      </c>
      <c r="G199" s="91">
        <v>39.405000000000001</v>
      </c>
      <c r="H199" s="35" t="s">
        <v>313</v>
      </c>
      <c r="I199" s="36" t="s">
        <v>77</v>
      </c>
      <c r="J199" s="65" t="s">
        <v>313</v>
      </c>
      <c r="K199" s="65" t="s">
        <v>313</v>
      </c>
      <c r="L199" s="65" t="s">
        <v>313</v>
      </c>
      <c r="M199" s="35" t="s">
        <v>313</v>
      </c>
      <c r="N199" s="37" t="s">
        <v>77</v>
      </c>
      <c r="O199" s="86" t="s">
        <v>322</v>
      </c>
    </row>
    <row r="200" spans="1:15" ht="17">
      <c r="A200" s="80" t="s">
        <v>89</v>
      </c>
      <c r="B200" s="81" t="s">
        <v>89</v>
      </c>
      <c r="C200" s="82" t="s">
        <v>72</v>
      </c>
      <c r="D200" s="82" t="s">
        <v>1</v>
      </c>
      <c r="E200" s="65" t="s">
        <v>313</v>
      </c>
      <c r="F200" s="24" t="s">
        <v>313</v>
      </c>
      <c r="G200" s="91">
        <v>41.393999999999998</v>
      </c>
      <c r="H200" s="35" t="s">
        <v>313</v>
      </c>
      <c r="I200" s="36" t="s">
        <v>77</v>
      </c>
      <c r="J200" s="65" t="s">
        <v>313</v>
      </c>
      <c r="K200" s="65" t="s">
        <v>313</v>
      </c>
      <c r="L200" s="65" t="s">
        <v>313</v>
      </c>
      <c r="M200" s="35" t="s">
        <v>313</v>
      </c>
      <c r="N200" s="37" t="s">
        <v>77</v>
      </c>
      <c r="O200" s="86" t="s">
        <v>322</v>
      </c>
    </row>
    <row r="201" spans="1:15" ht="17">
      <c r="A201" s="80" t="s">
        <v>89</v>
      </c>
      <c r="B201" s="81" t="s">
        <v>89</v>
      </c>
      <c r="C201" s="111" t="s">
        <v>9</v>
      </c>
      <c r="D201" s="112"/>
      <c r="E201" s="65" t="s">
        <v>313</v>
      </c>
      <c r="F201" s="24" t="s">
        <v>313</v>
      </c>
      <c r="G201" s="91">
        <v>41.612000000000002</v>
      </c>
      <c r="H201" s="35" t="s">
        <v>313</v>
      </c>
      <c r="I201" s="36" t="s">
        <v>77</v>
      </c>
      <c r="J201" s="65" t="s">
        <v>313</v>
      </c>
      <c r="K201" s="65" t="s">
        <v>313</v>
      </c>
      <c r="L201" s="65" t="s">
        <v>313</v>
      </c>
      <c r="M201" s="35" t="s">
        <v>313</v>
      </c>
      <c r="N201" s="37" t="s">
        <v>77</v>
      </c>
      <c r="O201" s="86" t="s">
        <v>322</v>
      </c>
    </row>
    <row r="202" spans="1:15" ht="17">
      <c r="A202" s="80" t="s">
        <v>89</v>
      </c>
      <c r="B202" s="81" t="s">
        <v>89</v>
      </c>
      <c r="C202" s="82" t="s">
        <v>44</v>
      </c>
      <c r="D202" s="83" t="s">
        <v>1</v>
      </c>
      <c r="E202" s="65" t="s">
        <v>313</v>
      </c>
      <c r="F202" s="24" t="s">
        <v>313</v>
      </c>
      <c r="G202" s="91">
        <v>45.773000000000003</v>
      </c>
      <c r="H202" s="35" t="s">
        <v>313</v>
      </c>
      <c r="I202" s="36" t="s">
        <v>77</v>
      </c>
      <c r="J202" s="65" t="s">
        <v>313</v>
      </c>
      <c r="K202" s="65" t="s">
        <v>313</v>
      </c>
      <c r="L202" s="65" t="s">
        <v>313</v>
      </c>
      <c r="M202" s="35" t="s">
        <v>313</v>
      </c>
      <c r="N202" s="37" t="s">
        <v>77</v>
      </c>
      <c r="O202" s="86" t="s">
        <v>322</v>
      </c>
    </row>
    <row r="203" spans="1:15" ht="16">
      <c r="A203" s="20" t="s">
        <v>316</v>
      </c>
      <c r="B203" s="21" t="s">
        <v>91</v>
      </c>
      <c r="C203" s="22" t="s">
        <v>228</v>
      </c>
      <c r="D203" s="23"/>
      <c r="E203" s="24" t="s">
        <v>313</v>
      </c>
      <c r="F203" s="24" t="s">
        <v>313</v>
      </c>
      <c r="G203" s="24">
        <v>46.9</v>
      </c>
      <c r="H203" s="27" t="s">
        <v>313</v>
      </c>
      <c r="I203" s="27" t="s">
        <v>313</v>
      </c>
      <c r="J203" s="24" t="s">
        <v>313</v>
      </c>
      <c r="K203" s="24" t="s">
        <v>313</v>
      </c>
      <c r="L203" s="24" t="s">
        <v>313</v>
      </c>
      <c r="M203" s="27" t="s">
        <v>313</v>
      </c>
      <c r="N203" s="30" t="s">
        <v>313</v>
      </c>
      <c r="O203" s="29" t="s">
        <v>310</v>
      </c>
    </row>
    <row r="204" spans="1:15" ht="16">
      <c r="A204" s="20" t="s">
        <v>316</v>
      </c>
      <c r="B204" s="21" t="s">
        <v>91</v>
      </c>
      <c r="C204" s="22" t="s">
        <v>229</v>
      </c>
      <c r="D204" s="23"/>
      <c r="E204" s="24" t="s">
        <v>313</v>
      </c>
      <c r="F204" s="24" t="s">
        <v>313</v>
      </c>
      <c r="G204" s="24">
        <v>47.2</v>
      </c>
      <c r="H204" s="27" t="s">
        <v>313</v>
      </c>
      <c r="I204" s="27" t="s">
        <v>313</v>
      </c>
      <c r="J204" s="24" t="s">
        <v>313</v>
      </c>
      <c r="K204" s="24" t="s">
        <v>313</v>
      </c>
      <c r="L204" s="24" t="s">
        <v>313</v>
      </c>
      <c r="M204" s="27" t="s">
        <v>313</v>
      </c>
      <c r="N204" s="30" t="s">
        <v>313</v>
      </c>
      <c r="O204" s="29" t="s">
        <v>310</v>
      </c>
    </row>
    <row r="205" spans="1:15" ht="16">
      <c r="A205" s="31" t="s">
        <v>316</v>
      </c>
      <c r="B205" s="21" t="s">
        <v>91</v>
      </c>
      <c r="C205" s="22" t="s">
        <v>90</v>
      </c>
      <c r="D205" s="23"/>
      <c r="E205" s="24">
        <v>12.6</v>
      </c>
      <c r="F205" s="24" t="s">
        <v>313</v>
      </c>
      <c r="G205" s="24" t="s">
        <v>313</v>
      </c>
      <c r="H205" s="27" t="s">
        <v>313</v>
      </c>
      <c r="I205" s="27" t="s">
        <v>313</v>
      </c>
      <c r="J205" s="24" t="s">
        <v>313</v>
      </c>
      <c r="K205" s="24" t="s">
        <v>313</v>
      </c>
      <c r="L205" s="24" t="s">
        <v>313</v>
      </c>
      <c r="M205" s="27" t="s">
        <v>313</v>
      </c>
      <c r="N205" s="30" t="s">
        <v>313</v>
      </c>
      <c r="O205" s="29" t="s">
        <v>310</v>
      </c>
    </row>
    <row r="206" spans="1:15" ht="16">
      <c r="A206" s="20" t="s">
        <v>89</v>
      </c>
      <c r="B206" s="21" t="s">
        <v>89</v>
      </c>
      <c r="C206" s="22" t="s">
        <v>238</v>
      </c>
      <c r="D206" s="23"/>
      <c r="E206" s="24">
        <v>17.899999999999999</v>
      </c>
      <c r="F206" s="24" t="s">
        <v>313</v>
      </c>
      <c r="G206" s="24" t="s">
        <v>313</v>
      </c>
      <c r="H206" s="27">
        <v>13.6</v>
      </c>
      <c r="I206" s="27" t="s">
        <v>313</v>
      </c>
      <c r="J206" s="24" t="s">
        <v>313</v>
      </c>
      <c r="K206" s="24" t="s">
        <v>313</v>
      </c>
      <c r="L206" s="24" t="s">
        <v>313</v>
      </c>
      <c r="M206" s="27" t="s">
        <v>313</v>
      </c>
      <c r="N206" s="30" t="s">
        <v>313</v>
      </c>
      <c r="O206" s="29" t="s">
        <v>310</v>
      </c>
    </row>
    <row r="207" spans="1:15" ht="16">
      <c r="A207" s="31" t="s">
        <v>316</v>
      </c>
      <c r="B207" s="21" t="s">
        <v>91</v>
      </c>
      <c r="C207" s="22" t="s">
        <v>225</v>
      </c>
      <c r="D207" s="23"/>
      <c r="E207" s="24" t="s">
        <v>313</v>
      </c>
      <c r="F207" s="24" t="s">
        <v>313</v>
      </c>
      <c r="G207" s="24" t="s">
        <v>313</v>
      </c>
      <c r="H207" s="27" t="s">
        <v>313</v>
      </c>
      <c r="I207" s="27" t="s">
        <v>313</v>
      </c>
      <c r="J207" s="24" t="s">
        <v>313</v>
      </c>
      <c r="K207" s="24" t="s">
        <v>313</v>
      </c>
      <c r="L207" s="24" t="s">
        <v>313</v>
      </c>
      <c r="M207" s="27" t="s">
        <v>313</v>
      </c>
      <c r="N207" s="30" t="s">
        <v>313</v>
      </c>
      <c r="O207" s="29" t="s">
        <v>310</v>
      </c>
    </row>
    <row r="208" spans="1:15" ht="16">
      <c r="A208" s="31" t="s">
        <v>319</v>
      </c>
      <c r="B208" s="21" t="s">
        <v>91</v>
      </c>
      <c r="C208" s="22" t="s">
        <v>227</v>
      </c>
      <c r="D208" s="23"/>
      <c r="E208" s="24" t="s">
        <v>313</v>
      </c>
      <c r="F208" s="24" t="s">
        <v>313</v>
      </c>
      <c r="G208" s="24" t="s">
        <v>313</v>
      </c>
      <c r="H208" s="27" t="s">
        <v>313</v>
      </c>
      <c r="I208" s="27" t="s">
        <v>313</v>
      </c>
      <c r="J208" s="24" t="s">
        <v>313</v>
      </c>
      <c r="K208" s="24" t="s">
        <v>313</v>
      </c>
      <c r="L208" s="24" t="s">
        <v>313</v>
      </c>
      <c r="M208" s="27" t="s">
        <v>313</v>
      </c>
      <c r="N208" s="30" t="s">
        <v>313</v>
      </c>
      <c r="O208" s="29" t="s">
        <v>310</v>
      </c>
    </row>
    <row r="209" spans="1:17" ht="16">
      <c r="A209" s="31" t="s">
        <v>316</v>
      </c>
      <c r="B209" s="21" t="s">
        <v>91</v>
      </c>
      <c r="C209" s="22" t="s">
        <v>117</v>
      </c>
      <c r="D209" s="23"/>
      <c r="E209" s="24" t="s">
        <v>313</v>
      </c>
      <c r="F209" s="24" t="s">
        <v>313</v>
      </c>
      <c r="G209" s="24" t="s">
        <v>313</v>
      </c>
      <c r="H209" s="27" t="s">
        <v>313</v>
      </c>
      <c r="I209" s="27" t="s">
        <v>313</v>
      </c>
      <c r="J209" s="24" t="s">
        <v>313</v>
      </c>
      <c r="K209" s="24" t="s">
        <v>313</v>
      </c>
      <c r="L209" s="24" t="s">
        <v>313</v>
      </c>
      <c r="M209" s="27" t="s">
        <v>313</v>
      </c>
      <c r="N209" s="30" t="s">
        <v>313</v>
      </c>
      <c r="O209" s="29" t="s">
        <v>310</v>
      </c>
    </row>
    <row r="210" spans="1:17" ht="16">
      <c r="A210" s="20" t="s">
        <v>320</v>
      </c>
      <c r="B210" s="21" t="s">
        <v>91</v>
      </c>
      <c r="C210" s="22" t="s">
        <v>230</v>
      </c>
      <c r="D210" s="23"/>
      <c r="E210" s="24" t="s">
        <v>313</v>
      </c>
      <c r="F210" s="24" t="s">
        <v>313</v>
      </c>
      <c r="G210" s="24" t="s">
        <v>313</v>
      </c>
      <c r="H210" s="27" t="s">
        <v>313</v>
      </c>
      <c r="I210" s="27" t="s">
        <v>313</v>
      </c>
      <c r="J210" s="24" t="s">
        <v>313</v>
      </c>
      <c r="K210" s="24" t="s">
        <v>313</v>
      </c>
      <c r="L210" s="24" t="s">
        <v>313</v>
      </c>
      <c r="M210" s="27" t="s">
        <v>313</v>
      </c>
      <c r="N210" s="30" t="s">
        <v>313</v>
      </c>
      <c r="O210" s="29" t="s">
        <v>310</v>
      </c>
    </row>
    <row r="211" spans="1:17" ht="16">
      <c r="A211" s="31" t="s">
        <v>316</v>
      </c>
      <c r="B211" s="67" t="s">
        <v>91</v>
      </c>
      <c r="C211" s="68" t="s">
        <v>232</v>
      </c>
      <c r="D211" s="23"/>
      <c r="E211" s="70" t="s">
        <v>313</v>
      </c>
      <c r="F211" s="70" t="s">
        <v>313</v>
      </c>
      <c r="G211" s="70" t="s">
        <v>313</v>
      </c>
      <c r="H211" s="71" t="s">
        <v>313</v>
      </c>
      <c r="I211" s="27" t="s">
        <v>313</v>
      </c>
      <c r="J211" s="70" t="s">
        <v>313</v>
      </c>
      <c r="K211" s="70" t="s">
        <v>313</v>
      </c>
      <c r="L211" s="70" t="s">
        <v>313</v>
      </c>
      <c r="M211" s="71" t="s">
        <v>313</v>
      </c>
      <c r="N211" s="30" t="s">
        <v>313</v>
      </c>
      <c r="O211" s="29" t="s">
        <v>310</v>
      </c>
    </row>
    <row r="212" spans="1:17" ht="16">
      <c r="A212" s="20" t="s">
        <v>323</v>
      </c>
      <c r="B212" s="21" t="s">
        <v>91</v>
      </c>
      <c r="C212" s="22" t="s">
        <v>234</v>
      </c>
      <c r="D212" s="23"/>
      <c r="E212" s="24" t="s">
        <v>313</v>
      </c>
      <c r="F212" s="24" t="s">
        <v>313</v>
      </c>
      <c r="G212" s="24" t="s">
        <v>313</v>
      </c>
      <c r="H212" s="27" t="s">
        <v>313</v>
      </c>
      <c r="I212" s="27" t="s">
        <v>313</v>
      </c>
      <c r="J212" s="24" t="s">
        <v>313</v>
      </c>
      <c r="K212" s="24" t="s">
        <v>313</v>
      </c>
      <c r="L212" s="24" t="s">
        <v>313</v>
      </c>
      <c r="M212" s="27" t="s">
        <v>313</v>
      </c>
      <c r="N212" s="30" t="s">
        <v>313</v>
      </c>
      <c r="O212" s="29" t="s">
        <v>310</v>
      </c>
    </row>
    <row r="213" spans="1:17" ht="16">
      <c r="A213" s="12" t="s">
        <v>89</v>
      </c>
      <c r="B213" s="13" t="s">
        <v>89</v>
      </c>
      <c r="C213" s="14">
        <v>286.36</v>
      </c>
      <c r="D213" s="23"/>
      <c r="E213" s="16" t="s">
        <v>313</v>
      </c>
      <c r="F213" s="16" t="s">
        <v>313</v>
      </c>
      <c r="G213" s="16" t="s">
        <v>313</v>
      </c>
      <c r="H213" s="17" t="s">
        <v>313</v>
      </c>
      <c r="I213" s="17" t="s">
        <v>313</v>
      </c>
      <c r="J213" s="24" t="s">
        <v>313</v>
      </c>
      <c r="K213" s="24" t="s">
        <v>313</v>
      </c>
      <c r="L213" s="24" t="s">
        <v>313</v>
      </c>
      <c r="M213" s="27" t="s">
        <v>313</v>
      </c>
      <c r="N213" s="30" t="s">
        <v>313</v>
      </c>
      <c r="O213" s="29" t="s">
        <v>310</v>
      </c>
    </row>
    <row r="214" spans="1:17" ht="16">
      <c r="A214" s="20" t="s">
        <v>89</v>
      </c>
      <c r="B214" s="21" t="s">
        <v>89</v>
      </c>
      <c r="C214" s="22" t="s">
        <v>236</v>
      </c>
      <c r="D214" s="23"/>
      <c r="E214" s="24" t="s">
        <v>313</v>
      </c>
      <c r="F214" s="24" t="s">
        <v>313</v>
      </c>
      <c r="G214" s="24" t="s">
        <v>313</v>
      </c>
      <c r="H214" s="27" t="s">
        <v>313</v>
      </c>
      <c r="I214" s="27" t="s">
        <v>313</v>
      </c>
      <c r="J214" s="24" t="s">
        <v>313</v>
      </c>
      <c r="K214" s="24" t="s">
        <v>313</v>
      </c>
      <c r="L214" s="24" t="s">
        <v>313</v>
      </c>
      <c r="M214" s="27" t="s">
        <v>313</v>
      </c>
      <c r="N214" s="30" t="s">
        <v>313</v>
      </c>
      <c r="O214" s="29" t="s">
        <v>310</v>
      </c>
      <c r="Q214" s="1" t="s">
        <v>111</v>
      </c>
    </row>
    <row r="215" spans="1:17" ht="16">
      <c r="A215" s="20" t="s">
        <v>89</v>
      </c>
      <c r="B215" s="21" t="s">
        <v>89</v>
      </c>
      <c r="C215" s="22" t="s">
        <v>239</v>
      </c>
      <c r="D215" s="23"/>
      <c r="E215" s="24" t="s">
        <v>313</v>
      </c>
      <c r="F215" s="24" t="s">
        <v>313</v>
      </c>
      <c r="G215" s="24" t="s">
        <v>313</v>
      </c>
      <c r="H215" s="27" t="s">
        <v>313</v>
      </c>
      <c r="I215" s="27" t="s">
        <v>313</v>
      </c>
      <c r="J215" s="24" t="s">
        <v>313</v>
      </c>
      <c r="K215" s="24" t="s">
        <v>313</v>
      </c>
      <c r="L215" s="24" t="s">
        <v>313</v>
      </c>
      <c r="M215" s="27" t="s">
        <v>313</v>
      </c>
      <c r="N215" s="30" t="s">
        <v>313</v>
      </c>
      <c r="O215" s="29" t="s">
        <v>310</v>
      </c>
    </row>
    <row r="216" spans="1:17" ht="16">
      <c r="A216" s="20" t="s">
        <v>89</v>
      </c>
      <c r="B216" s="21" t="s">
        <v>89</v>
      </c>
      <c r="C216" s="22" t="s">
        <v>240</v>
      </c>
      <c r="D216" s="23"/>
      <c r="E216" s="24" t="s">
        <v>313</v>
      </c>
      <c r="F216" s="24" t="s">
        <v>313</v>
      </c>
      <c r="G216" s="24" t="s">
        <v>313</v>
      </c>
      <c r="H216" s="27" t="s">
        <v>313</v>
      </c>
      <c r="I216" s="27" t="s">
        <v>313</v>
      </c>
      <c r="J216" s="24" t="s">
        <v>313</v>
      </c>
      <c r="K216" s="24" t="s">
        <v>313</v>
      </c>
      <c r="L216" s="24" t="s">
        <v>313</v>
      </c>
      <c r="M216" s="27" t="s">
        <v>313</v>
      </c>
      <c r="N216" s="30" t="s">
        <v>313</v>
      </c>
      <c r="O216" s="29" t="s">
        <v>310</v>
      </c>
    </row>
    <row r="217" spans="1:17" ht="16">
      <c r="A217" s="20" t="s">
        <v>89</v>
      </c>
      <c r="B217" s="21" t="s">
        <v>89</v>
      </c>
      <c r="C217" s="22" t="s">
        <v>241</v>
      </c>
      <c r="D217" s="23"/>
      <c r="E217" s="24" t="s">
        <v>313</v>
      </c>
      <c r="F217" s="24" t="s">
        <v>313</v>
      </c>
      <c r="G217" s="24" t="s">
        <v>313</v>
      </c>
      <c r="H217" s="27" t="s">
        <v>313</v>
      </c>
      <c r="I217" s="27" t="s">
        <v>313</v>
      </c>
      <c r="J217" s="24" t="s">
        <v>313</v>
      </c>
      <c r="K217" s="24" t="s">
        <v>313</v>
      </c>
      <c r="L217" s="24" t="s">
        <v>313</v>
      </c>
      <c r="M217" s="27" t="s">
        <v>313</v>
      </c>
      <c r="N217" s="30" t="s">
        <v>313</v>
      </c>
      <c r="O217" s="29" t="s">
        <v>310</v>
      </c>
    </row>
    <row r="218" spans="1:17" ht="16">
      <c r="A218" s="20" t="s">
        <v>89</v>
      </c>
      <c r="B218" s="21" t="s">
        <v>89</v>
      </c>
      <c r="C218" s="22" t="s">
        <v>242</v>
      </c>
      <c r="D218" s="23"/>
      <c r="E218" s="24" t="s">
        <v>313</v>
      </c>
      <c r="F218" s="24" t="s">
        <v>313</v>
      </c>
      <c r="G218" s="24" t="s">
        <v>313</v>
      </c>
      <c r="H218" s="27" t="s">
        <v>313</v>
      </c>
      <c r="I218" s="27" t="s">
        <v>313</v>
      </c>
      <c r="J218" s="24" t="s">
        <v>313</v>
      </c>
      <c r="K218" s="24" t="s">
        <v>313</v>
      </c>
      <c r="L218" s="24" t="s">
        <v>313</v>
      </c>
      <c r="M218" s="27" t="s">
        <v>313</v>
      </c>
      <c r="N218" s="30" t="s">
        <v>313</v>
      </c>
      <c r="O218" s="29" t="s">
        <v>310</v>
      </c>
    </row>
    <row r="219" spans="1:17" ht="16">
      <c r="A219" s="20" t="s">
        <v>89</v>
      </c>
      <c r="B219" s="21" t="s">
        <v>89</v>
      </c>
      <c r="C219" s="22" t="s">
        <v>243</v>
      </c>
      <c r="D219" s="23"/>
      <c r="E219" s="24" t="s">
        <v>313</v>
      </c>
      <c r="F219" s="24" t="s">
        <v>313</v>
      </c>
      <c r="G219" s="24" t="s">
        <v>313</v>
      </c>
      <c r="H219" s="27" t="s">
        <v>313</v>
      </c>
      <c r="I219" s="27" t="s">
        <v>313</v>
      </c>
      <c r="J219" s="24" t="s">
        <v>313</v>
      </c>
      <c r="K219" s="24" t="s">
        <v>313</v>
      </c>
      <c r="L219" s="24" t="s">
        <v>313</v>
      </c>
      <c r="M219" s="27" t="s">
        <v>313</v>
      </c>
      <c r="N219" s="30" t="s">
        <v>313</v>
      </c>
      <c r="O219" s="29" t="s">
        <v>310</v>
      </c>
    </row>
    <row r="220" spans="1:17" ht="16">
      <c r="A220" s="20" t="s">
        <v>89</v>
      </c>
      <c r="B220" s="21" t="s">
        <v>89</v>
      </c>
      <c r="C220" s="22" t="s">
        <v>244</v>
      </c>
      <c r="D220" s="23"/>
      <c r="E220" s="24" t="s">
        <v>313</v>
      </c>
      <c r="F220" s="24" t="s">
        <v>313</v>
      </c>
      <c r="G220" s="24" t="s">
        <v>313</v>
      </c>
      <c r="H220" s="27" t="s">
        <v>313</v>
      </c>
      <c r="I220" s="27" t="s">
        <v>313</v>
      </c>
      <c r="J220" s="24" t="s">
        <v>313</v>
      </c>
      <c r="K220" s="24" t="s">
        <v>313</v>
      </c>
      <c r="L220" s="24" t="s">
        <v>313</v>
      </c>
      <c r="M220" s="27" t="s">
        <v>313</v>
      </c>
      <c r="N220" s="30" t="s">
        <v>313</v>
      </c>
      <c r="O220" s="29" t="s">
        <v>310</v>
      </c>
    </row>
    <row r="221" spans="1:17" ht="16">
      <c r="A221" s="20" t="s">
        <v>89</v>
      </c>
      <c r="B221" s="21" t="s">
        <v>89</v>
      </c>
      <c r="C221" s="22" t="s">
        <v>245</v>
      </c>
      <c r="D221" s="23"/>
      <c r="E221" s="24" t="s">
        <v>313</v>
      </c>
      <c r="F221" s="24" t="s">
        <v>313</v>
      </c>
      <c r="G221" s="24" t="s">
        <v>313</v>
      </c>
      <c r="H221" s="27" t="s">
        <v>313</v>
      </c>
      <c r="I221" s="27" t="s">
        <v>313</v>
      </c>
      <c r="J221" s="24" t="s">
        <v>313</v>
      </c>
      <c r="K221" s="24" t="s">
        <v>313</v>
      </c>
      <c r="L221" s="24" t="s">
        <v>313</v>
      </c>
      <c r="M221" s="27" t="s">
        <v>313</v>
      </c>
      <c r="N221" s="30" t="s">
        <v>313</v>
      </c>
      <c r="O221" s="29" t="s">
        <v>310</v>
      </c>
    </row>
    <row r="222" spans="1:17" ht="16">
      <c r="A222" s="20" t="s">
        <v>89</v>
      </c>
      <c r="B222" s="21" t="s">
        <v>89</v>
      </c>
      <c r="C222" s="22" t="s">
        <v>246</v>
      </c>
      <c r="D222" s="23"/>
      <c r="E222" s="24" t="s">
        <v>313</v>
      </c>
      <c r="F222" s="24" t="s">
        <v>313</v>
      </c>
      <c r="G222" s="24" t="s">
        <v>313</v>
      </c>
      <c r="H222" s="27" t="s">
        <v>313</v>
      </c>
      <c r="I222" s="27" t="s">
        <v>313</v>
      </c>
      <c r="J222" s="24" t="s">
        <v>313</v>
      </c>
      <c r="K222" s="24" t="s">
        <v>313</v>
      </c>
      <c r="L222" s="24" t="s">
        <v>313</v>
      </c>
      <c r="M222" s="27" t="s">
        <v>313</v>
      </c>
      <c r="N222" s="30" t="s">
        <v>313</v>
      </c>
      <c r="O222" s="29" t="s">
        <v>310</v>
      </c>
    </row>
    <row r="223" spans="1:17" ht="16">
      <c r="A223" s="20" t="s">
        <v>89</v>
      </c>
      <c r="B223" s="21" t="s">
        <v>89</v>
      </c>
      <c r="C223" s="22" t="s">
        <v>247</v>
      </c>
      <c r="D223" s="23"/>
      <c r="E223" s="24" t="s">
        <v>313</v>
      </c>
      <c r="F223" s="24" t="s">
        <v>313</v>
      </c>
      <c r="G223" s="24" t="s">
        <v>313</v>
      </c>
      <c r="H223" s="27" t="s">
        <v>313</v>
      </c>
      <c r="I223" s="27" t="s">
        <v>313</v>
      </c>
      <c r="J223" s="24" t="s">
        <v>313</v>
      </c>
      <c r="K223" s="24" t="s">
        <v>313</v>
      </c>
      <c r="L223" s="24" t="s">
        <v>313</v>
      </c>
      <c r="M223" s="27" t="s">
        <v>313</v>
      </c>
      <c r="N223" s="30" t="s">
        <v>313</v>
      </c>
      <c r="O223" s="29" t="s">
        <v>310</v>
      </c>
    </row>
    <row r="224" spans="1:17" ht="16">
      <c r="A224" s="20" t="s">
        <v>89</v>
      </c>
      <c r="B224" s="21" t="s">
        <v>89</v>
      </c>
      <c r="C224" s="22" t="s">
        <v>249</v>
      </c>
      <c r="D224" s="23"/>
      <c r="E224" s="24" t="s">
        <v>313</v>
      </c>
      <c r="F224" s="24" t="s">
        <v>313</v>
      </c>
      <c r="G224" s="24" t="s">
        <v>313</v>
      </c>
      <c r="H224" s="27" t="s">
        <v>313</v>
      </c>
      <c r="I224" s="27" t="s">
        <v>313</v>
      </c>
      <c r="J224" s="24" t="s">
        <v>313</v>
      </c>
      <c r="K224" s="24" t="s">
        <v>313</v>
      </c>
      <c r="L224" s="24" t="s">
        <v>313</v>
      </c>
      <c r="M224" s="27" t="s">
        <v>313</v>
      </c>
      <c r="N224" s="30" t="s">
        <v>313</v>
      </c>
      <c r="O224" s="29" t="s">
        <v>310</v>
      </c>
    </row>
    <row r="225" spans="1:15" ht="16">
      <c r="A225" s="20" t="s">
        <v>89</v>
      </c>
      <c r="B225" s="21" t="s">
        <v>89</v>
      </c>
      <c r="C225" s="22" t="s">
        <v>250</v>
      </c>
      <c r="D225" s="23"/>
      <c r="E225" s="24" t="s">
        <v>313</v>
      </c>
      <c r="F225" s="24" t="s">
        <v>313</v>
      </c>
      <c r="G225" s="24" t="s">
        <v>313</v>
      </c>
      <c r="H225" s="27" t="s">
        <v>313</v>
      </c>
      <c r="I225" s="27" t="s">
        <v>313</v>
      </c>
      <c r="J225" s="24" t="s">
        <v>313</v>
      </c>
      <c r="K225" s="24" t="s">
        <v>313</v>
      </c>
      <c r="L225" s="24" t="s">
        <v>313</v>
      </c>
      <c r="M225" s="27" t="s">
        <v>313</v>
      </c>
      <c r="N225" s="30" t="s">
        <v>313</v>
      </c>
      <c r="O225" s="29" t="s">
        <v>310</v>
      </c>
    </row>
    <row r="226" spans="1:15" ht="16">
      <c r="A226" s="20" t="s">
        <v>89</v>
      </c>
      <c r="B226" s="21" t="s">
        <v>89</v>
      </c>
      <c r="C226" s="22" t="s">
        <v>251</v>
      </c>
      <c r="D226" s="23"/>
      <c r="E226" s="24" t="s">
        <v>313</v>
      </c>
      <c r="F226" s="24" t="s">
        <v>313</v>
      </c>
      <c r="G226" s="24" t="s">
        <v>313</v>
      </c>
      <c r="H226" s="27" t="s">
        <v>313</v>
      </c>
      <c r="I226" s="27" t="s">
        <v>313</v>
      </c>
      <c r="J226" s="24" t="s">
        <v>313</v>
      </c>
      <c r="K226" s="24" t="s">
        <v>313</v>
      </c>
      <c r="L226" s="24" t="s">
        <v>313</v>
      </c>
      <c r="M226" s="27" t="s">
        <v>313</v>
      </c>
      <c r="N226" s="30" t="s">
        <v>313</v>
      </c>
      <c r="O226" s="29" t="s">
        <v>310</v>
      </c>
    </row>
    <row r="227" spans="1:15" ht="16">
      <c r="A227" s="20" t="s">
        <v>89</v>
      </c>
      <c r="B227" s="21" t="s">
        <v>89</v>
      </c>
      <c r="C227" s="22" t="s">
        <v>252</v>
      </c>
      <c r="D227" s="23"/>
      <c r="E227" s="24" t="s">
        <v>313</v>
      </c>
      <c r="F227" s="24" t="s">
        <v>313</v>
      </c>
      <c r="G227" s="24" t="s">
        <v>313</v>
      </c>
      <c r="H227" s="27" t="s">
        <v>313</v>
      </c>
      <c r="I227" s="27" t="s">
        <v>313</v>
      </c>
      <c r="J227" s="24" t="s">
        <v>313</v>
      </c>
      <c r="K227" s="24" t="s">
        <v>313</v>
      </c>
      <c r="L227" s="24" t="s">
        <v>313</v>
      </c>
      <c r="M227" s="27" t="s">
        <v>313</v>
      </c>
      <c r="N227" s="30" t="s">
        <v>313</v>
      </c>
      <c r="O227" s="29" t="s">
        <v>310</v>
      </c>
    </row>
    <row r="228" spans="1:15" ht="16">
      <c r="A228" s="20" t="s">
        <v>89</v>
      </c>
      <c r="B228" s="21" t="s">
        <v>89</v>
      </c>
      <c r="C228" s="22" t="s">
        <v>254</v>
      </c>
      <c r="D228" s="23"/>
      <c r="E228" s="24" t="s">
        <v>313</v>
      </c>
      <c r="F228" s="24" t="s">
        <v>313</v>
      </c>
      <c r="G228" s="24" t="s">
        <v>313</v>
      </c>
      <c r="H228" s="27" t="s">
        <v>313</v>
      </c>
      <c r="I228" s="27" t="s">
        <v>313</v>
      </c>
      <c r="J228" s="24" t="s">
        <v>313</v>
      </c>
      <c r="K228" s="24" t="s">
        <v>313</v>
      </c>
      <c r="L228" s="24" t="s">
        <v>313</v>
      </c>
      <c r="M228" s="27" t="s">
        <v>313</v>
      </c>
      <c r="N228" s="30" t="s">
        <v>313</v>
      </c>
      <c r="O228" s="29" t="s">
        <v>310</v>
      </c>
    </row>
    <row r="229" spans="1:15" ht="16">
      <c r="A229" s="20" t="s">
        <v>89</v>
      </c>
      <c r="B229" s="21" t="s">
        <v>89</v>
      </c>
      <c r="C229" s="22" t="s">
        <v>255</v>
      </c>
      <c r="D229" s="23"/>
      <c r="E229" s="24" t="s">
        <v>313</v>
      </c>
      <c r="F229" s="24" t="s">
        <v>313</v>
      </c>
      <c r="G229" s="24" t="s">
        <v>313</v>
      </c>
      <c r="H229" s="27" t="s">
        <v>313</v>
      </c>
      <c r="I229" s="27" t="s">
        <v>313</v>
      </c>
      <c r="J229" s="24" t="s">
        <v>313</v>
      </c>
      <c r="K229" s="24" t="s">
        <v>313</v>
      </c>
      <c r="L229" s="24" t="s">
        <v>313</v>
      </c>
      <c r="M229" s="27" t="s">
        <v>313</v>
      </c>
      <c r="N229" s="30" t="s">
        <v>313</v>
      </c>
      <c r="O229" s="29" t="s">
        <v>310</v>
      </c>
    </row>
    <row r="230" spans="1:15" ht="16">
      <c r="A230" s="20" t="s">
        <v>89</v>
      </c>
      <c r="B230" s="21" t="s">
        <v>89</v>
      </c>
      <c r="C230" s="22" t="s">
        <v>256</v>
      </c>
      <c r="D230" s="23"/>
      <c r="E230" s="24" t="s">
        <v>313</v>
      </c>
      <c r="F230" s="24" t="s">
        <v>313</v>
      </c>
      <c r="G230" s="24" t="s">
        <v>313</v>
      </c>
      <c r="H230" s="27" t="s">
        <v>313</v>
      </c>
      <c r="I230" s="27" t="s">
        <v>313</v>
      </c>
      <c r="J230" s="24" t="s">
        <v>313</v>
      </c>
      <c r="K230" s="24" t="s">
        <v>313</v>
      </c>
      <c r="L230" s="24" t="s">
        <v>313</v>
      </c>
      <c r="M230" s="27" t="s">
        <v>313</v>
      </c>
      <c r="N230" s="30" t="s">
        <v>313</v>
      </c>
      <c r="O230" s="29" t="s">
        <v>310</v>
      </c>
    </row>
    <row r="231" spans="1:15" ht="16">
      <c r="A231" s="20" t="s">
        <v>89</v>
      </c>
      <c r="B231" s="21" t="s">
        <v>89</v>
      </c>
      <c r="C231" s="22" t="s">
        <v>258</v>
      </c>
      <c r="D231" s="23"/>
      <c r="E231" s="24" t="s">
        <v>313</v>
      </c>
      <c r="F231" s="24" t="s">
        <v>313</v>
      </c>
      <c r="G231" s="24" t="s">
        <v>313</v>
      </c>
      <c r="H231" s="27" t="s">
        <v>313</v>
      </c>
      <c r="I231" s="27" t="s">
        <v>313</v>
      </c>
      <c r="J231" s="24" t="s">
        <v>313</v>
      </c>
      <c r="K231" s="24" t="s">
        <v>313</v>
      </c>
      <c r="L231" s="24" t="s">
        <v>313</v>
      </c>
      <c r="M231" s="27" t="s">
        <v>313</v>
      </c>
      <c r="N231" s="30" t="s">
        <v>313</v>
      </c>
      <c r="O231" s="29" t="s">
        <v>310</v>
      </c>
    </row>
    <row r="232" spans="1:15" ht="16">
      <c r="A232" s="20" t="s">
        <v>89</v>
      </c>
      <c r="B232" s="21" t="s">
        <v>89</v>
      </c>
      <c r="C232" s="22" t="s">
        <v>259</v>
      </c>
      <c r="D232" s="23"/>
      <c r="E232" s="24" t="s">
        <v>313</v>
      </c>
      <c r="F232" s="24" t="s">
        <v>313</v>
      </c>
      <c r="G232" s="24" t="s">
        <v>313</v>
      </c>
      <c r="H232" s="27" t="s">
        <v>313</v>
      </c>
      <c r="I232" s="27" t="s">
        <v>313</v>
      </c>
      <c r="J232" s="24" t="s">
        <v>313</v>
      </c>
      <c r="K232" s="24" t="s">
        <v>313</v>
      </c>
      <c r="L232" s="24" t="s">
        <v>313</v>
      </c>
      <c r="M232" s="27" t="s">
        <v>313</v>
      </c>
      <c r="N232" s="30" t="s">
        <v>313</v>
      </c>
      <c r="O232" s="29" t="s">
        <v>310</v>
      </c>
    </row>
    <row r="233" spans="1:15" ht="16">
      <c r="A233" s="20" t="s">
        <v>89</v>
      </c>
      <c r="B233" s="21" t="s">
        <v>89</v>
      </c>
      <c r="C233" s="22" t="s">
        <v>260</v>
      </c>
      <c r="D233" s="23"/>
      <c r="E233" s="24" t="s">
        <v>313</v>
      </c>
      <c r="F233" s="24" t="s">
        <v>313</v>
      </c>
      <c r="G233" s="24" t="s">
        <v>313</v>
      </c>
      <c r="H233" s="27" t="s">
        <v>313</v>
      </c>
      <c r="I233" s="27" t="s">
        <v>313</v>
      </c>
      <c r="J233" s="24" t="s">
        <v>313</v>
      </c>
      <c r="K233" s="24" t="s">
        <v>313</v>
      </c>
      <c r="L233" s="24" t="s">
        <v>313</v>
      </c>
      <c r="M233" s="27" t="s">
        <v>313</v>
      </c>
      <c r="N233" s="30" t="s">
        <v>313</v>
      </c>
      <c r="O233" s="29" t="s">
        <v>310</v>
      </c>
    </row>
    <row r="234" spans="1:15" ht="16">
      <c r="A234" s="20" t="s">
        <v>89</v>
      </c>
      <c r="B234" s="21" t="s">
        <v>89</v>
      </c>
      <c r="C234" s="22" t="s">
        <v>261</v>
      </c>
      <c r="D234" s="23"/>
      <c r="E234" s="24" t="s">
        <v>313</v>
      </c>
      <c r="F234" s="24" t="s">
        <v>313</v>
      </c>
      <c r="G234" s="24" t="s">
        <v>313</v>
      </c>
      <c r="H234" s="27" t="s">
        <v>313</v>
      </c>
      <c r="I234" s="27" t="s">
        <v>313</v>
      </c>
      <c r="J234" s="24" t="s">
        <v>313</v>
      </c>
      <c r="K234" s="24" t="s">
        <v>313</v>
      </c>
      <c r="L234" s="24" t="s">
        <v>313</v>
      </c>
      <c r="M234" s="27" t="s">
        <v>313</v>
      </c>
      <c r="N234" s="30" t="s">
        <v>313</v>
      </c>
      <c r="O234" s="29" t="s">
        <v>310</v>
      </c>
    </row>
    <row r="235" spans="1:15" ht="16">
      <c r="A235" s="20" t="s">
        <v>89</v>
      </c>
      <c r="B235" s="21" t="s">
        <v>89</v>
      </c>
      <c r="C235" s="22" t="s">
        <v>262</v>
      </c>
      <c r="D235" s="23"/>
      <c r="E235" s="24" t="s">
        <v>313</v>
      </c>
      <c r="F235" s="24" t="s">
        <v>313</v>
      </c>
      <c r="G235" s="24" t="s">
        <v>313</v>
      </c>
      <c r="H235" s="27" t="s">
        <v>313</v>
      </c>
      <c r="I235" s="27" t="s">
        <v>313</v>
      </c>
      <c r="J235" s="24" t="s">
        <v>313</v>
      </c>
      <c r="K235" s="24" t="s">
        <v>313</v>
      </c>
      <c r="L235" s="24" t="s">
        <v>313</v>
      </c>
      <c r="M235" s="27" t="s">
        <v>313</v>
      </c>
      <c r="N235" s="30" t="s">
        <v>313</v>
      </c>
      <c r="O235" s="29" t="s">
        <v>310</v>
      </c>
    </row>
    <row r="236" spans="1:15" ht="16">
      <c r="A236" s="20" t="s">
        <v>89</v>
      </c>
      <c r="B236" s="21" t="s">
        <v>89</v>
      </c>
      <c r="C236" s="22" t="s">
        <v>263</v>
      </c>
      <c r="D236" s="23"/>
      <c r="E236" s="24" t="s">
        <v>313</v>
      </c>
      <c r="F236" s="24" t="s">
        <v>313</v>
      </c>
      <c r="G236" s="24" t="s">
        <v>313</v>
      </c>
      <c r="H236" s="27" t="s">
        <v>313</v>
      </c>
      <c r="I236" s="27" t="s">
        <v>313</v>
      </c>
      <c r="J236" s="24" t="s">
        <v>313</v>
      </c>
      <c r="K236" s="24" t="s">
        <v>313</v>
      </c>
      <c r="L236" s="24" t="s">
        <v>313</v>
      </c>
      <c r="M236" s="27" t="s">
        <v>313</v>
      </c>
      <c r="N236" s="30" t="s">
        <v>313</v>
      </c>
      <c r="O236" s="29" t="s">
        <v>310</v>
      </c>
    </row>
    <row r="237" spans="1:15" ht="16">
      <c r="A237" s="20" t="s">
        <v>89</v>
      </c>
      <c r="B237" s="21" t="s">
        <v>89</v>
      </c>
      <c r="C237" s="22" t="s">
        <v>92</v>
      </c>
      <c r="D237" s="23"/>
      <c r="E237" s="24" t="s">
        <v>313</v>
      </c>
      <c r="F237" s="24" t="s">
        <v>313</v>
      </c>
      <c r="G237" s="24" t="s">
        <v>313</v>
      </c>
      <c r="H237" s="27" t="s">
        <v>313</v>
      </c>
      <c r="I237" s="27" t="s">
        <v>313</v>
      </c>
      <c r="J237" s="24" t="s">
        <v>313</v>
      </c>
      <c r="K237" s="24" t="s">
        <v>313</v>
      </c>
      <c r="L237" s="24" t="s">
        <v>313</v>
      </c>
      <c r="M237" s="27" t="s">
        <v>313</v>
      </c>
      <c r="N237" s="30" t="s">
        <v>313</v>
      </c>
      <c r="O237" s="29" t="s">
        <v>310</v>
      </c>
    </row>
    <row r="238" spans="1:15" ht="16">
      <c r="A238" s="20" t="s">
        <v>89</v>
      </c>
      <c r="B238" s="21" t="s">
        <v>89</v>
      </c>
      <c r="C238" s="22" t="s">
        <v>264</v>
      </c>
      <c r="D238" s="23"/>
      <c r="E238" s="24" t="s">
        <v>313</v>
      </c>
      <c r="F238" s="24" t="s">
        <v>313</v>
      </c>
      <c r="G238" s="24" t="s">
        <v>313</v>
      </c>
      <c r="H238" s="27" t="s">
        <v>313</v>
      </c>
      <c r="I238" s="27" t="s">
        <v>313</v>
      </c>
      <c r="J238" s="24" t="s">
        <v>313</v>
      </c>
      <c r="K238" s="24" t="s">
        <v>313</v>
      </c>
      <c r="L238" s="24" t="s">
        <v>313</v>
      </c>
      <c r="M238" s="27" t="s">
        <v>313</v>
      </c>
      <c r="N238" s="30" t="s">
        <v>313</v>
      </c>
      <c r="O238" s="29" t="s">
        <v>310</v>
      </c>
    </row>
    <row r="239" spans="1:15" ht="16">
      <c r="A239" s="20" t="s">
        <v>89</v>
      </c>
      <c r="B239" s="21" t="s">
        <v>89</v>
      </c>
      <c r="C239" s="22" t="s">
        <v>265</v>
      </c>
      <c r="D239" s="23"/>
      <c r="E239" s="24" t="s">
        <v>313</v>
      </c>
      <c r="F239" s="24" t="s">
        <v>313</v>
      </c>
      <c r="G239" s="24" t="s">
        <v>313</v>
      </c>
      <c r="H239" s="27" t="s">
        <v>313</v>
      </c>
      <c r="I239" s="27" t="s">
        <v>313</v>
      </c>
      <c r="J239" s="24" t="s">
        <v>313</v>
      </c>
      <c r="K239" s="24" t="s">
        <v>313</v>
      </c>
      <c r="L239" s="24" t="s">
        <v>313</v>
      </c>
      <c r="M239" s="27" t="s">
        <v>313</v>
      </c>
      <c r="N239" s="30" t="s">
        <v>313</v>
      </c>
      <c r="O239" s="29" t="s">
        <v>310</v>
      </c>
    </row>
    <row r="240" spans="1:15" ht="16">
      <c r="A240" s="20" t="s">
        <v>89</v>
      </c>
      <c r="B240" s="21" t="s">
        <v>89</v>
      </c>
      <c r="C240" s="22" t="s">
        <v>268</v>
      </c>
      <c r="D240" s="23"/>
      <c r="E240" s="24" t="s">
        <v>313</v>
      </c>
      <c r="F240" s="24" t="s">
        <v>313</v>
      </c>
      <c r="G240" s="24" t="s">
        <v>313</v>
      </c>
      <c r="H240" s="27" t="s">
        <v>313</v>
      </c>
      <c r="I240" s="27" t="s">
        <v>313</v>
      </c>
      <c r="J240" s="24" t="s">
        <v>313</v>
      </c>
      <c r="K240" s="24" t="s">
        <v>313</v>
      </c>
      <c r="L240" s="24" t="s">
        <v>313</v>
      </c>
      <c r="M240" s="27" t="s">
        <v>313</v>
      </c>
      <c r="N240" s="30" t="s">
        <v>313</v>
      </c>
      <c r="O240" s="29" t="s">
        <v>310</v>
      </c>
    </row>
    <row r="241" spans="1:15" ht="16">
      <c r="A241" s="20" t="s">
        <v>89</v>
      </c>
      <c r="B241" s="21" t="s">
        <v>89</v>
      </c>
      <c r="C241" s="22" t="s">
        <v>269</v>
      </c>
      <c r="D241" s="23"/>
      <c r="E241" s="24" t="s">
        <v>313</v>
      </c>
      <c r="F241" s="24" t="s">
        <v>313</v>
      </c>
      <c r="G241" s="24" t="s">
        <v>313</v>
      </c>
      <c r="H241" s="27" t="s">
        <v>313</v>
      </c>
      <c r="I241" s="27" t="s">
        <v>313</v>
      </c>
      <c r="J241" s="24" t="s">
        <v>313</v>
      </c>
      <c r="K241" s="24" t="s">
        <v>313</v>
      </c>
      <c r="L241" s="24" t="s">
        <v>313</v>
      </c>
      <c r="M241" s="27" t="s">
        <v>313</v>
      </c>
      <c r="N241" s="30" t="s">
        <v>313</v>
      </c>
      <c r="O241" s="29" t="s">
        <v>310</v>
      </c>
    </row>
    <row r="242" spans="1:15" ht="16">
      <c r="A242" s="20" t="s">
        <v>89</v>
      </c>
      <c r="B242" s="21" t="s">
        <v>89</v>
      </c>
      <c r="C242" s="22" t="s">
        <v>270</v>
      </c>
      <c r="D242" s="23"/>
      <c r="E242" s="24" t="s">
        <v>313</v>
      </c>
      <c r="F242" s="24" t="s">
        <v>313</v>
      </c>
      <c r="G242" s="24" t="s">
        <v>313</v>
      </c>
      <c r="H242" s="27" t="s">
        <v>313</v>
      </c>
      <c r="I242" s="27" t="s">
        <v>313</v>
      </c>
      <c r="J242" s="24" t="s">
        <v>313</v>
      </c>
      <c r="K242" s="24" t="s">
        <v>313</v>
      </c>
      <c r="L242" s="24" t="s">
        <v>313</v>
      </c>
      <c r="M242" s="27" t="s">
        <v>313</v>
      </c>
      <c r="N242" s="30" t="s">
        <v>313</v>
      </c>
      <c r="O242" s="29" t="s">
        <v>310</v>
      </c>
    </row>
    <row r="243" spans="1:15" ht="16">
      <c r="A243" s="20" t="s">
        <v>89</v>
      </c>
      <c r="B243" s="21" t="s">
        <v>89</v>
      </c>
      <c r="C243" s="22" t="s">
        <v>271</v>
      </c>
      <c r="D243" s="23"/>
      <c r="E243" s="24" t="s">
        <v>313</v>
      </c>
      <c r="F243" s="24" t="s">
        <v>313</v>
      </c>
      <c r="G243" s="24" t="s">
        <v>313</v>
      </c>
      <c r="H243" s="27" t="s">
        <v>313</v>
      </c>
      <c r="I243" s="27" t="s">
        <v>313</v>
      </c>
      <c r="J243" s="24" t="s">
        <v>313</v>
      </c>
      <c r="K243" s="24" t="s">
        <v>313</v>
      </c>
      <c r="L243" s="24" t="s">
        <v>313</v>
      </c>
      <c r="M243" s="27" t="s">
        <v>313</v>
      </c>
      <c r="N243" s="30" t="s">
        <v>313</v>
      </c>
      <c r="O243" s="29" t="s">
        <v>310</v>
      </c>
    </row>
    <row r="244" spans="1:15" ht="16">
      <c r="A244" s="20" t="s">
        <v>89</v>
      </c>
      <c r="B244" s="21" t="s">
        <v>89</v>
      </c>
      <c r="C244" s="22" t="s">
        <v>275</v>
      </c>
      <c r="D244" s="23"/>
      <c r="E244" s="24" t="s">
        <v>313</v>
      </c>
      <c r="F244" s="24" t="s">
        <v>313</v>
      </c>
      <c r="G244" s="24" t="s">
        <v>313</v>
      </c>
      <c r="H244" s="27" t="s">
        <v>313</v>
      </c>
      <c r="I244" s="27" t="s">
        <v>313</v>
      </c>
      <c r="J244" s="24" t="s">
        <v>313</v>
      </c>
      <c r="K244" s="24" t="s">
        <v>313</v>
      </c>
      <c r="L244" s="24" t="s">
        <v>313</v>
      </c>
      <c r="M244" s="27" t="s">
        <v>313</v>
      </c>
      <c r="N244" s="30" t="s">
        <v>313</v>
      </c>
      <c r="O244" s="29" t="s">
        <v>310</v>
      </c>
    </row>
    <row r="245" spans="1:15" ht="16">
      <c r="A245" s="20" t="s">
        <v>89</v>
      </c>
      <c r="B245" s="21" t="s">
        <v>89</v>
      </c>
      <c r="C245" s="22" t="s">
        <v>276</v>
      </c>
      <c r="D245" s="23"/>
      <c r="E245" s="24" t="s">
        <v>313</v>
      </c>
      <c r="F245" s="24" t="s">
        <v>313</v>
      </c>
      <c r="G245" s="24" t="s">
        <v>313</v>
      </c>
      <c r="H245" s="27" t="s">
        <v>313</v>
      </c>
      <c r="I245" s="27" t="s">
        <v>313</v>
      </c>
      <c r="J245" s="24" t="s">
        <v>313</v>
      </c>
      <c r="K245" s="24" t="s">
        <v>313</v>
      </c>
      <c r="L245" s="24" t="s">
        <v>313</v>
      </c>
      <c r="M245" s="27" t="s">
        <v>313</v>
      </c>
      <c r="N245" s="30" t="s">
        <v>313</v>
      </c>
      <c r="O245" s="29" t="s">
        <v>310</v>
      </c>
    </row>
    <row r="246" spans="1:15" ht="16">
      <c r="A246" s="20" t="s">
        <v>89</v>
      </c>
      <c r="B246" s="21" t="s">
        <v>89</v>
      </c>
      <c r="C246" s="22" t="s">
        <v>277</v>
      </c>
      <c r="D246" s="23"/>
      <c r="E246" s="24" t="s">
        <v>313</v>
      </c>
      <c r="F246" s="24" t="s">
        <v>313</v>
      </c>
      <c r="G246" s="24" t="s">
        <v>313</v>
      </c>
      <c r="H246" s="27" t="s">
        <v>313</v>
      </c>
      <c r="I246" s="27" t="s">
        <v>313</v>
      </c>
      <c r="J246" s="24" t="s">
        <v>313</v>
      </c>
      <c r="K246" s="24" t="s">
        <v>313</v>
      </c>
      <c r="L246" s="24" t="s">
        <v>313</v>
      </c>
      <c r="M246" s="27" t="s">
        <v>313</v>
      </c>
      <c r="N246" s="30" t="s">
        <v>313</v>
      </c>
      <c r="O246" s="29" t="s">
        <v>310</v>
      </c>
    </row>
    <row r="247" spans="1:15" ht="16">
      <c r="A247" s="20" t="s">
        <v>89</v>
      </c>
      <c r="B247" s="21" t="s">
        <v>89</v>
      </c>
      <c r="C247" s="22" t="s">
        <v>278</v>
      </c>
      <c r="D247" s="23"/>
      <c r="E247" s="24" t="s">
        <v>313</v>
      </c>
      <c r="F247" s="24" t="s">
        <v>313</v>
      </c>
      <c r="G247" s="24" t="s">
        <v>313</v>
      </c>
      <c r="H247" s="27" t="s">
        <v>313</v>
      </c>
      <c r="I247" s="27" t="s">
        <v>313</v>
      </c>
      <c r="J247" s="24" t="s">
        <v>313</v>
      </c>
      <c r="K247" s="24" t="s">
        <v>313</v>
      </c>
      <c r="L247" s="24" t="s">
        <v>313</v>
      </c>
      <c r="M247" s="27" t="s">
        <v>313</v>
      </c>
      <c r="N247" s="30" t="s">
        <v>313</v>
      </c>
      <c r="O247" s="29" t="s">
        <v>310</v>
      </c>
    </row>
    <row r="248" spans="1:15" ht="16">
      <c r="A248" s="20" t="s">
        <v>89</v>
      </c>
      <c r="B248" s="21" t="s">
        <v>89</v>
      </c>
      <c r="C248" s="22" t="s">
        <v>280</v>
      </c>
      <c r="D248" s="23"/>
      <c r="E248" s="24" t="s">
        <v>313</v>
      </c>
      <c r="F248" s="24" t="s">
        <v>313</v>
      </c>
      <c r="G248" s="24" t="s">
        <v>313</v>
      </c>
      <c r="H248" s="27" t="s">
        <v>313</v>
      </c>
      <c r="I248" s="27" t="s">
        <v>313</v>
      </c>
      <c r="J248" s="24" t="s">
        <v>313</v>
      </c>
      <c r="K248" s="24" t="s">
        <v>313</v>
      </c>
      <c r="L248" s="24" t="s">
        <v>313</v>
      </c>
      <c r="M248" s="27" t="s">
        <v>313</v>
      </c>
      <c r="N248" s="30" t="s">
        <v>313</v>
      </c>
      <c r="O248" s="29" t="s">
        <v>310</v>
      </c>
    </row>
    <row r="249" spans="1:15" ht="16">
      <c r="A249" s="20" t="s">
        <v>89</v>
      </c>
      <c r="B249" s="21" t="s">
        <v>89</v>
      </c>
      <c r="C249" s="22" t="s">
        <v>282</v>
      </c>
      <c r="D249" s="23"/>
      <c r="E249" s="24" t="s">
        <v>313</v>
      </c>
      <c r="F249" s="24" t="s">
        <v>313</v>
      </c>
      <c r="G249" s="24" t="s">
        <v>313</v>
      </c>
      <c r="H249" s="27" t="s">
        <v>313</v>
      </c>
      <c r="I249" s="27" t="s">
        <v>313</v>
      </c>
      <c r="J249" s="24" t="s">
        <v>313</v>
      </c>
      <c r="K249" s="24" t="s">
        <v>313</v>
      </c>
      <c r="L249" s="24" t="s">
        <v>313</v>
      </c>
      <c r="M249" s="27" t="s">
        <v>313</v>
      </c>
      <c r="N249" s="30" t="s">
        <v>313</v>
      </c>
      <c r="O249" s="29" t="s">
        <v>310</v>
      </c>
    </row>
    <row r="250" spans="1:15" ht="16">
      <c r="A250" s="20" t="s">
        <v>89</v>
      </c>
      <c r="B250" s="21" t="s">
        <v>89</v>
      </c>
      <c r="C250" s="22" t="s">
        <v>283</v>
      </c>
      <c r="D250" s="23"/>
      <c r="E250" s="24" t="s">
        <v>313</v>
      </c>
      <c r="F250" s="24" t="s">
        <v>313</v>
      </c>
      <c r="G250" s="24" t="s">
        <v>313</v>
      </c>
      <c r="H250" s="27" t="s">
        <v>313</v>
      </c>
      <c r="I250" s="27" t="s">
        <v>313</v>
      </c>
      <c r="J250" s="24" t="s">
        <v>313</v>
      </c>
      <c r="K250" s="24" t="s">
        <v>313</v>
      </c>
      <c r="L250" s="24" t="s">
        <v>313</v>
      </c>
      <c r="M250" s="27" t="s">
        <v>313</v>
      </c>
      <c r="N250" s="30" t="s">
        <v>313</v>
      </c>
      <c r="O250" s="29" t="s">
        <v>310</v>
      </c>
    </row>
    <row r="251" spans="1:15" ht="16">
      <c r="A251" s="20" t="s">
        <v>89</v>
      </c>
      <c r="B251" s="21" t="s">
        <v>89</v>
      </c>
      <c r="C251" s="22" t="s">
        <v>284</v>
      </c>
      <c r="D251" s="23"/>
      <c r="E251" s="24" t="s">
        <v>313</v>
      </c>
      <c r="F251" s="24" t="s">
        <v>313</v>
      </c>
      <c r="G251" s="24" t="s">
        <v>313</v>
      </c>
      <c r="H251" s="27" t="s">
        <v>313</v>
      </c>
      <c r="I251" s="27" t="s">
        <v>313</v>
      </c>
      <c r="J251" s="24" t="s">
        <v>313</v>
      </c>
      <c r="K251" s="24" t="s">
        <v>313</v>
      </c>
      <c r="L251" s="24" t="s">
        <v>313</v>
      </c>
      <c r="M251" s="27" t="s">
        <v>313</v>
      </c>
      <c r="N251" s="30" t="s">
        <v>313</v>
      </c>
      <c r="O251" s="29" t="s">
        <v>310</v>
      </c>
    </row>
    <row r="252" spans="1:15" ht="16">
      <c r="A252" s="20" t="s">
        <v>89</v>
      </c>
      <c r="B252" s="21" t="s">
        <v>89</v>
      </c>
      <c r="C252" s="22" t="s">
        <v>286</v>
      </c>
      <c r="D252" s="23"/>
      <c r="E252" s="24" t="s">
        <v>313</v>
      </c>
      <c r="F252" s="24" t="s">
        <v>313</v>
      </c>
      <c r="G252" s="24" t="s">
        <v>313</v>
      </c>
      <c r="H252" s="27" t="s">
        <v>313</v>
      </c>
      <c r="I252" s="27" t="s">
        <v>313</v>
      </c>
      <c r="J252" s="24" t="s">
        <v>313</v>
      </c>
      <c r="K252" s="24" t="s">
        <v>313</v>
      </c>
      <c r="L252" s="24" t="s">
        <v>313</v>
      </c>
      <c r="M252" s="27" t="s">
        <v>313</v>
      </c>
      <c r="N252" s="30" t="s">
        <v>313</v>
      </c>
      <c r="O252" s="29" t="s">
        <v>310</v>
      </c>
    </row>
    <row r="253" spans="1:15" ht="16">
      <c r="A253" s="20" t="s">
        <v>89</v>
      </c>
      <c r="B253" s="21" t="s">
        <v>89</v>
      </c>
      <c r="C253" s="22" t="s">
        <v>287</v>
      </c>
      <c r="D253" s="23"/>
      <c r="E253" s="24" t="s">
        <v>313</v>
      </c>
      <c r="F253" s="24" t="s">
        <v>313</v>
      </c>
      <c r="G253" s="24" t="s">
        <v>313</v>
      </c>
      <c r="H253" s="27" t="s">
        <v>313</v>
      </c>
      <c r="I253" s="27" t="s">
        <v>313</v>
      </c>
      <c r="J253" s="24" t="s">
        <v>313</v>
      </c>
      <c r="K253" s="24" t="s">
        <v>313</v>
      </c>
      <c r="L253" s="24" t="s">
        <v>313</v>
      </c>
      <c r="M253" s="27" t="s">
        <v>313</v>
      </c>
      <c r="N253" s="30" t="s">
        <v>313</v>
      </c>
      <c r="O253" s="29" t="s">
        <v>310</v>
      </c>
    </row>
    <row r="254" spans="1:15" ht="16">
      <c r="A254" s="20" t="s">
        <v>89</v>
      </c>
      <c r="B254" s="21" t="s">
        <v>89</v>
      </c>
      <c r="C254" s="22" t="s">
        <v>288</v>
      </c>
      <c r="D254" s="23"/>
      <c r="E254" s="24" t="s">
        <v>313</v>
      </c>
      <c r="F254" s="24" t="s">
        <v>313</v>
      </c>
      <c r="G254" s="24" t="s">
        <v>313</v>
      </c>
      <c r="H254" s="27" t="s">
        <v>313</v>
      </c>
      <c r="I254" s="27" t="s">
        <v>313</v>
      </c>
      <c r="J254" s="24" t="s">
        <v>313</v>
      </c>
      <c r="K254" s="24" t="s">
        <v>313</v>
      </c>
      <c r="L254" s="24" t="s">
        <v>313</v>
      </c>
      <c r="M254" s="27" t="s">
        <v>313</v>
      </c>
      <c r="N254" s="30" t="s">
        <v>313</v>
      </c>
      <c r="O254" s="29" t="s">
        <v>310</v>
      </c>
    </row>
    <row r="255" spans="1:15" ht="17">
      <c r="A255" s="80" t="s">
        <v>89</v>
      </c>
      <c r="B255" s="81" t="s">
        <v>89</v>
      </c>
      <c r="C255" s="107" t="s">
        <v>5</v>
      </c>
      <c r="D255" s="81"/>
      <c r="E255" s="24" t="s">
        <v>313</v>
      </c>
      <c r="F255" s="24" t="s">
        <v>313</v>
      </c>
      <c r="G255" s="24" t="s">
        <v>313</v>
      </c>
      <c r="H255" s="27" t="s">
        <v>313</v>
      </c>
      <c r="I255" s="36" t="s">
        <v>77</v>
      </c>
      <c r="J255" s="24" t="s">
        <v>313</v>
      </c>
      <c r="K255" s="24" t="s">
        <v>313</v>
      </c>
      <c r="L255" s="24" t="s">
        <v>313</v>
      </c>
      <c r="M255" s="27" t="s">
        <v>313</v>
      </c>
      <c r="N255" s="36" t="s">
        <v>77</v>
      </c>
      <c r="O255" s="86" t="s">
        <v>322</v>
      </c>
    </row>
    <row r="256" spans="1:15" ht="17">
      <c r="A256" s="80" t="s">
        <v>89</v>
      </c>
      <c r="B256" s="81" t="s">
        <v>89</v>
      </c>
      <c r="C256" s="107" t="s">
        <v>7</v>
      </c>
      <c r="D256" s="81"/>
      <c r="E256" s="24" t="s">
        <v>313</v>
      </c>
      <c r="F256" s="24" t="s">
        <v>313</v>
      </c>
      <c r="G256" s="24" t="s">
        <v>313</v>
      </c>
      <c r="H256" s="27" t="s">
        <v>313</v>
      </c>
      <c r="I256" s="36" t="s">
        <v>77</v>
      </c>
      <c r="J256" s="24" t="s">
        <v>313</v>
      </c>
      <c r="K256" s="24" t="s">
        <v>313</v>
      </c>
      <c r="L256" s="24" t="s">
        <v>313</v>
      </c>
      <c r="M256" s="27" t="s">
        <v>313</v>
      </c>
      <c r="N256" s="36" t="s">
        <v>77</v>
      </c>
      <c r="O256" s="86" t="s">
        <v>322</v>
      </c>
    </row>
    <row r="257" spans="1:15" ht="17">
      <c r="A257" s="80" t="s">
        <v>89</v>
      </c>
      <c r="B257" s="81" t="s">
        <v>89</v>
      </c>
      <c r="C257" s="107" t="s">
        <v>10</v>
      </c>
      <c r="D257" s="81"/>
      <c r="E257" s="24" t="s">
        <v>313</v>
      </c>
      <c r="F257" s="24" t="s">
        <v>313</v>
      </c>
      <c r="G257" s="24" t="s">
        <v>313</v>
      </c>
      <c r="H257" s="27" t="s">
        <v>313</v>
      </c>
      <c r="I257" s="36" t="s">
        <v>77</v>
      </c>
      <c r="J257" s="24" t="s">
        <v>313</v>
      </c>
      <c r="K257" s="24" t="s">
        <v>313</v>
      </c>
      <c r="L257" s="24" t="s">
        <v>313</v>
      </c>
      <c r="M257" s="27" t="s">
        <v>313</v>
      </c>
      <c r="N257" s="36" t="s">
        <v>77</v>
      </c>
      <c r="O257" s="86" t="s">
        <v>322</v>
      </c>
    </row>
    <row r="258" spans="1:15" ht="17">
      <c r="A258" s="80" t="s">
        <v>89</v>
      </c>
      <c r="B258" s="81" t="s">
        <v>89</v>
      </c>
      <c r="C258" s="92" t="s">
        <v>11</v>
      </c>
      <c r="D258" s="93"/>
      <c r="E258" s="24" t="s">
        <v>313</v>
      </c>
      <c r="F258" s="24" t="s">
        <v>313</v>
      </c>
      <c r="G258" s="24" t="s">
        <v>313</v>
      </c>
      <c r="H258" s="27" t="s">
        <v>313</v>
      </c>
      <c r="I258" s="36" t="s">
        <v>77</v>
      </c>
      <c r="J258" s="24" t="s">
        <v>313</v>
      </c>
      <c r="K258" s="24" t="s">
        <v>313</v>
      </c>
      <c r="L258" s="24" t="s">
        <v>313</v>
      </c>
      <c r="M258" s="27" t="s">
        <v>313</v>
      </c>
      <c r="N258" s="36" t="s">
        <v>77</v>
      </c>
      <c r="O258" s="86" t="s">
        <v>322</v>
      </c>
    </row>
    <row r="259" spans="1:15" ht="17">
      <c r="A259" s="80" t="s">
        <v>89</v>
      </c>
      <c r="B259" s="81" t="s">
        <v>89</v>
      </c>
      <c r="C259" s="82" t="s">
        <v>12</v>
      </c>
      <c r="D259" s="83"/>
      <c r="E259" s="24" t="s">
        <v>313</v>
      </c>
      <c r="F259" s="24" t="s">
        <v>313</v>
      </c>
      <c r="G259" s="24" t="s">
        <v>313</v>
      </c>
      <c r="H259" s="27" t="s">
        <v>313</v>
      </c>
      <c r="I259" s="36" t="s">
        <v>77</v>
      </c>
      <c r="J259" s="24" t="s">
        <v>313</v>
      </c>
      <c r="K259" s="24" t="s">
        <v>313</v>
      </c>
      <c r="L259" s="24" t="s">
        <v>313</v>
      </c>
      <c r="M259" s="27" t="s">
        <v>313</v>
      </c>
      <c r="N259" s="36" t="s">
        <v>77</v>
      </c>
      <c r="O259" s="86" t="s">
        <v>322</v>
      </c>
    </row>
    <row r="260" spans="1:15" ht="17">
      <c r="A260" s="80" t="s">
        <v>89</v>
      </c>
      <c r="B260" s="81" t="s">
        <v>89</v>
      </c>
      <c r="C260" s="82" t="s">
        <v>15</v>
      </c>
      <c r="D260" s="89"/>
      <c r="E260" s="24" t="s">
        <v>313</v>
      </c>
      <c r="F260" s="24" t="s">
        <v>313</v>
      </c>
      <c r="G260" s="24" t="s">
        <v>313</v>
      </c>
      <c r="H260" s="27" t="s">
        <v>313</v>
      </c>
      <c r="I260" s="36" t="s">
        <v>77</v>
      </c>
      <c r="J260" s="24" t="s">
        <v>313</v>
      </c>
      <c r="K260" s="24" t="s">
        <v>313</v>
      </c>
      <c r="L260" s="24" t="s">
        <v>313</v>
      </c>
      <c r="M260" s="27" t="s">
        <v>313</v>
      </c>
      <c r="N260" s="36" t="s">
        <v>77</v>
      </c>
      <c r="O260" s="86" t="s">
        <v>322</v>
      </c>
    </row>
    <row r="261" spans="1:15" ht="17">
      <c r="A261" s="80" t="s">
        <v>89</v>
      </c>
      <c r="B261" s="81" t="s">
        <v>89</v>
      </c>
      <c r="C261" s="82" t="s">
        <v>17</v>
      </c>
      <c r="D261" s="89"/>
      <c r="E261" s="24" t="s">
        <v>313</v>
      </c>
      <c r="F261" s="24" t="s">
        <v>313</v>
      </c>
      <c r="G261" s="24" t="s">
        <v>313</v>
      </c>
      <c r="H261" s="27" t="s">
        <v>313</v>
      </c>
      <c r="I261" s="36" t="s">
        <v>77</v>
      </c>
      <c r="J261" s="24" t="s">
        <v>313</v>
      </c>
      <c r="K261" s="24" t="s">
        <v>313</v>
      </c>
      <c r="L261" s="24" t="s">
        <v>313</v>
      </c>
      <c r="M261" s="27" t="s">
        <v>313</v>
      </c>
      <c r="N261" s="36" t="s">
        <v>77</v>
      </c>
      <c r="O261" s="86" t="s">
        <v>322</v>
      </c>
    </row>
    <row r="262" spans="1:15" ht="17">
      <c r="A262" s="80" t="s">
        <v>89</v>
      </c>
      <c r="B262" s="81" t="s">
        <v>89</v>
      </c>
      <c r="C262" s="82" t="s">
        <v>18</v>
      </c>
      <c r="D262" s="89"/>
      <c r="E262" s="24" t="s">
        <v>313</v>
      </c>
      <c r="F262" s="24" t="s">
        <v>313</v>
      </c>
      <c r="G262" s="24" t="s">
        <v>313</v>
      </c>
      <c r="H262" s="27" t="s">
        <v>313</v>
      </c>
      <c r="I262" s="36" t="s">
        <v>77</v>
      </c>
      <c r="J262" s="24" t="s">
        <v>313</v>
      </c>
      <c r="K262" s="24" t="s">
        <v>313</v>
      </c>
      <c r="L262" s="24" t="s">
        <v>313</v>
      </c>
      <c r="M262" s="27" t="s">
        <v>313</v>
      </c>
      <c r="N262" s="36" t="s">
        <v>77</v>
      </c>
      <c r="O262" s="86" t="s">
        <v>322</v>
      </c>
    </row>
    <row r="263" spans="1:15" ht="17">
      <c r="A263" s="80" t="s">
        <v>89</v>
      </c>
      <c r="B263" s="81" t="s">
        <v>89</v>
      </c>
      <c r="C263" s="107" t="s">
        <v>21</v>
      </c>
      <c r="D263" s="81" t="s">
        <v>1</v>
      </c>
      <c r="E263" s="24" t="s">
        <v>313</v>
      </c>
      <c r="F263" s="24" t="s">
        <v>313</v>
      </c>
      <c r="G263" s="24" t="s">
        <v>313</v>
      </c>
      <c r="H263" s="27" t="s">
        <v>313</v>
      </c>
      <c r="I263" s="36" t="s">
        <v>77</v>
      </c>
      <c r="J263" s="24" t="s">
        <v>313</v>
      </c>
      <c r="K263" s="24" t="s">
        <v>313</v>
      </c>
      <c r="L263" s="24" t="s">
        <v>313</v>
      </c>
      <c r="M263" s="27" t="s">
        <v>313</v>
      </c>
      <c r="N263" s="36" t="s">
        <v>77</v>
      </c>
      <c r="O263" s="86" t="s">
        <v>322</v>
      </c>
    </row>
    <row r="264" spans="1:15" ht="17">
      <c r="A264" s="80" t="s">
        <v>89</v>
      </c>
      <c r="B264" s="81" t="s">
        <v>89</v>
      </c>
      <c r="C264" s="107" t="s">
        <v>24</v>
      </c>
      <c r="D264" s="81" t="s">
        <v>1</v>
      </c>
      <c r="E264" s="24" t="s">
        <v>313</v>
      </c>
      <c r="F264" s="24" t="s">
        <v>313</v>
      </c>
      <c r="G264" s="24" t="s">
        <v>313</v>
      </c>
      <c r="H264" s="27" t="s">
        <v>313</v>
      </c>
      <c r="I264" s="36" t="s">
        <v>77</v>
      </c>
      <c r="J264" s="24" t="s">
        <v>313</v>
      </c>
      <c r="K264" s="24" t="s">
        <v>313</v>
      </c>
      <c r="L264" s="24" t="s">
        <v>313</v>
      </c>
      <c r="M264" s="27" t="s">
        <v>313</v>
      </c>
      <c r="N264" s="36" t="s">
        <v>77</v>
      </c>
      <c r="O264" s="86" t="s">
        <v>322</v>
      </c>
    </row>
    <row r="265" spans="1:15" ht="17">
      <c r="A265" s="80" t="s">
        <v>89</v>
      </c>
      <c r="B265" s="81" t="s">
        <v>89</v>
      </c>
      <c r="C265" s="107" t="s">
        <v>26</v>
      </c>
      <c r="D265" s="81" t="s">
        <v>1</v>
      </c>
      <c r="E265" s="24" t="s">
        <v>313</v>
      </c>
      <c r="F265" s="24" t="s">
        <v>313</v>
      </c>
      <c r="G265" s="24" t="s">
        <v>313</v>
      </c>
      <c r="H265" s="27" t="s">
        <v>313</v>
      </c>
      <c r="I265" s="36" t="s">
        <v>77</v>
      </c>
      <c r="J265" s="24" t="s">
        <v>313</v>
      </c>
      <c r="K265" s="24" t="s">
        <v>313</v>
      </c>
      <c r="L265" s="24" t="s">
        <v>313</v>
      </c>
      <c r="M265" s="27" t="s">
        <v>313</v>
      </c>
      <c r="N265" s="36" t="s">
        <v>77</v>
      </c>
      <c r="O265" s="86" t="s">
        <v>322</v>
      </c>
    </row>
    <row r="266" spans="1:15" ht="17">
      <c r="A266" s="80" t="s">
        <v>89</v>
      </c>
      <c r="B266" s="81" t="s">
        <v>89</v>
      </c>
      <c r="C266" s="107" t="s">
        <v>27</v>
      </c>
      <c r="D266" s="81" t="s">
        <v>1</v>
      </c>
      <c r="E266" s="24" t="s">
        <v>313</v>
      </c>
      <c r="F266" s="24" t="s">
        <v>313</v>
      </c>
      <c r="G266" s="24" t="s">
        <v>313</v>
      </c>
      <c r="H266" s="27" t="s">
        <v>313</v>
      </c>
      <c r="I266" s="36" t="s">
        <v>77</v>
      </c>
      <c r="J266" s="24" t="s">
        <v>313</v>
      </c>
      <c r="K266" s="24" t="s">
        <v>313</v>
      </c>
      <c r="L266" s="24" t="s">
        <v>313</v>
      </c>
      <c r="M266" s="27" t="s">
        <v>313</v>
      </c>
      <c r="N266" s="36" t="s">
        <v>77</v>
      </c>
      <c r="O266" s="86" t="s">
        <v>322</v>
      </c>
    </row>
    <row r="267" spans="1:15" ht="17">
      <c r="A267" s="80" t="s">
        <v>89</v>
      </c>
      <c r="B267" s="81" t="s">
        <v>89</v>
      </c>
      <c r="C267" s="107" t="s">
        <v>28</v>
      </c>
      <c r="D267" s="81" t="s">
        <v>1</v>
      </c>
      <c r="E267" s="24" t="s">
        <v>313</v>
      </c>
      <c r="F267" s="24" t="s">
        <v>313</v>
      </c>
      <c r="G267" s="24" t="s">
        <v>313</v>
      </c>
      <c r="H267" s="27" t="s">
        <v>313</v>
      </c>
      <c r="I267" s="36" t="s">
        <v>77</v>
      </c>
      <c r="J267" s="24" t="s">
        <v>313</v>
      </c>
      <c r="K267" s="24" t="s">
        <v>313</v>
      </c>
      <c r="L267" s="24" t="s">
        <v>313</v>
      </c>
      <c r="M267" s="27" t="s">
        <v>313</v>
      </c>
      <c r="N267" s="36" t="s">
        <v>77</v>
      </c>
      <c r="O267" s="86" t="s">
        <v>322</v>
      </c>
    </row>
    <row r="268" spans="1:15" ht="17">
      <c r="A268" s="80" t="s">
        <v>89</v>
      </c>
      <c r="B268" s="81" t="s">
        <v>89</v>
      </c>
      <c r="C268" s="107" t="s">
        <v>29</v>
      </c>
      <c r="D268" s="81" t="s">
        <v>1</v>
      </c>
      <c r="E268" s="24" t="s">
        <v>313</v>
      </c>
      <c r="F268" s="24" t="s">
        <v>313</v>
      </c>
      <c r="G268" s="24" t="s">
        <v>313</v>
      </c>
      <c r="H268" s="27" t="s">
        <v>313</v>
      </c>
      <c r="I268" s="36" t="s">
        <v>77</v>
      </c>
      <c r="J268" s="24" t="s">
        <v>313</v>
      </c>
      <c r="K268" s="24" t="s">
        <v>313</v>
      </c>
      <c r="L268" s="24" t="s">
        <v>313</v>
      </c>
      <c r="M268" s="27" t="s">
        <v>313</v>
      </c>
      <c r="N268" s="36" t="s">
        <v>77</v>
      </c>
      <c r="O268" s="86" t="s">
        <v>322</v>
      </c>
    </row>
    <row r="269" spans="1:15" ht="17">
      <c r="A269" s="80" t="s">
        <v>89</v>
      </c>
      <c r="B269" s="81" t="s">
        <v>89</v>
      </c>
      <c r="C269" s="82">
        <v>704010042</v>
      </c>
      <c r="D269" s="89" t="s">
        <v>1</v>
      </c>
      <c r="E269" s="24" t="s">
        <v>313</v>
      </c>
      <c r="F269" s="24" t="s">
        <v>313</v>
      </c>
      <c r="G269" s="24" t="s">
        <v>313</v>
      </c>
      <c r="H269" s="27" t="s">
        <v>313</v>
      </c>
      <c r="I269" s="36" t="s">
        <v>77</v>
      </c>
      <c r="J269" s="24" t="s">
        <v>313</v>
      </c>
      <c r="K269" s="24" t="s">
        <v>313</v>
      </c>
      <c r="L269" s="24" t="s">
        <v>313</v>
      </c>
      <c r="M269" s="27" t="s">
        <v>313</v>
      </c>
      <c r="N269" s="36" t="s">
        <v>77</v>
      </c>
      <c r="O269" s="86" t="s">
        <v>322</v>
      </c>
    </row>
    <row r="270" spans="1:15" ht="17">
      <c r="A270" s="80" t="s">
        <v>89</v>
      </c>
      <c r="B270" s="81" t="s">
        <v>89</v>
      </c>
      <c r="C270" s="82">
        <v>1245045</v>
      </c>
      <c r="D270" s="83" t="s">
        <v>1</v>
      </c>
      <c r="E270" s="24" t="s">
        <v>313</v>
      </c>
      <c r="F270" s="24" t="s">
        <v>313</v>
      </c>
      <c r="G270" s="24" t="s">
        <v>313</v>
      </c>
      <c r="H270" s="27" t="s">
        <v>313</v>
      </c>
      <c r="I270" s="36" t="s">
        <v>77</v>
      </c>
      <c r="J270" s="24" t="s">
        <v>313</v>
      </c>
      <c r="K270" s="24" t="s">
        <v>313</v>
      </c>
      <c r="L270" s="24" t="s">
        <v>313</v>
      </c>
      <c r="M270" s="27" t="s">
        <v>313</v>
      </c>
      <c r="N270" s="36" t="s">
        <v>77</v>
      </c>
      <c r="O270" s="86" t="s">
        <v>322</v>
      </c>
    </row>
    <row r="271" spans="1:15" ht="17">
      <c r="A271" s="80" t="s">
        <v>89</v>
      </c>
      <c r="B271" s="81" t="s">
        <v>89</v>
      </c>
      <c r="C271" s="82">
        <v>3514597</v>
      </c>
      <c r="D271" s="83" t="s">
        <v>1</v>
      </c>
      <c r="E271" s="24" t="s">
        <v>313</v>
      </c>
      <c r="F271" s="24" t="s">
        <v>313</v>
      </c>
      <c r="G271" s="24" t="s">
        <v>313</v>
      </c>
      <c r="H271" s="27" t="s">
        <v>313</v>
      </c>
      <c r="I271" s="36" t="s">
        <v>77</v>
      </c>
      <c r="J271" s="24" t="s">
        <v>313</v>
      </c>
      <c r="K271" s="24" t="s">
        <v>313</v>
      </c>
      <c r="L271" s="24" t="s">
        <v>313</v>
      </c>
      <c r="M271" s="27" t="s">
        <v>313</v>
      </c>
      <c r="N271" s="36" t="s">
        <v>77</v>
      </c>
      <c r="O271" s="86" t="s">
        <v>322</v>
      </c>
    </row>
    <row r="272" spans="1:15" ht="17">
      <c r="A272" s="80" t="s">
        <v>89</v>
      </c>
      <c r="B272" s="81" t="s">
        <v>89</v>
      </c>
      <c r="C272" s="82" t="s">
        <v>32</v>
      </c>
      <c r="D272" s="83" t="s">
        <v>1</v>
      </c>
      <c r="E272" s="24" t="s">
        <v>313</v>
      </c>
      <c r="F272" s="24" t="s">
        <v>313</v>
      </c>
      <c r="G272" s="24" t="s">
        <v>313</v>
      </c>
      <c r="H272" s="27" t="s">
        <v>313</v>
      </c>
      <c r="I272" s="36" t="s">
        <v>77</v>
      </c>
      <c r="J272" s="24" t="s">
        <v>313</v>
      </c>
      <c r="K272" s="24" t="s">
        <v>313</v>
      </c>
      <c r="L272" s="24" t="s">
        <v>313</v>
      </c>
      <c r="M272" s="27" t="s">
        <v>313</v>
      </c>
      <c r="N272" s="36" t="s">
        <v>77</v>
      </c>
      <c r="O272" s="86" t="s">
        <v>322</v>
      </c>
    </row>
    <row r="273" spans="1:15" ht="17">
      <c r="A273" s="80" t="s">
        <v>89</v>
      </c>
      <c r="B273" s="81" t="s">
        <v>89</v>
      </c>
      <c r="C273" s="82">
        <v>20915593</v>
      </c>
      <c r="D273" s="83" t="s">
        <v>1</v>
      </c>
      <c r="E273" s="24" t="s">
        <v>313</v>
      </c>
      <c r="F273" s="24" t="s">
        <v>313</v>
      </c>
      <c r="G273" s="24" t="s">
        <v>313</v>
      </c>
      <c r="H273" s="27" t="s">
        <v>313</v>
      </c>
      <c r="I273" s="36" t="s">
        <v>77</v>
      </c>
      <c r="J273" s="24" t="s">
        <v>313</v>
      </c>
      <c r="K273" s="24" t="s">
        <v>313</v>
      </c>
      <c r="L273" s="24" t="s">
        <v>313</v>
      </c>
      <c r="M273" s="27" t="s">
        <v>313</v>
      </c>
      <c r="N273" s="36" t="s">
        <v>77</v>
      </c>
      <c r="O273" s="86" t="s">
        <v>322</v>
      </c>
    </row>
    <row r="274" spans="1:15" ht="17">
      <c r="A274" s="80" t="s">
        <v>89</v>
      </c>
      <c r="B274" s="81" t="s">
        <v>89</v>
      </c>
      <c r="C274" s="82">
        <v>20927783</v>
      </c>
      <c r="D274" s="83" t="s">
        <v>1</v>
      </c>
      <c r="E274" s="24" t="s">
        <v>313</v>
      </c>
      <c r="F274" s="24" t="s">
        <v>313</v>
      </c>
      <c r="G274" s="24" t="s">
        <v>313</v>
      </c>
      <c r="H274" s="27" t="s">
        <v>313</v>
      </c>
      <c r="I274" s="36" t="s">
        <v>77</v>
      </c>
      <c r="J274" s="24" t="s">
        <v>313</v>
      </c>
      <c r="K274" s="24" t="s">
        <v>313</v>
      </c>
      <c r="L274" s="24" t="s">
        <v>313</v>
      </c>
      <c r="M274" s="27" t="s">
        <v>313</v>
      </c>
      <c r="N274" s="36" t="s">
        <v>77</v>
      </c>
      <c r="O274" s="86" t="s">
        <v>322</v>
      </c>
    </row>
    <row r="275" spans="1:15" ht="17">
      <c r="A275" s="80" t="s">
        <v>89</v>
      </c>
      <c r="B275" s="81" t="s">
        <v>89</v>
      </c>
      <c r="C275" s="82" t="s">
        <v>33</v>
      </c>
      <c r="D275" s="83" t="s">
        <v>1</v>
      </c>
      <c r="E275" s="24" t="s">
        <v>313</v>
      </c>
      <c r="F275" s="24" t="s">
        <v>313</v>
      </c>
      <c r="G275" s="24" t="s">
        <v>313</v>
      </c>
      <c r="H275" s="27" t="s">
        <v>313</v>
      </c>
      <c r="I275" s="36" t="s">
        <v>77</v>
      </c>
      <c r="J275" s="24" t="s">
        <v>313</v>
      </c>
      <c r="K275" s="24" t="s">
        <v>313</v>
      </c>
      <c r="L275" s="24" t="s">
        <v>313</v>
      </c>
      <c r="M275" s="27" t="s">
        <v>313</v>
      </c>
      <c r="N275" s="36" t="s">
        <v>77</v>
      </c>
      <c r="O275" s="86" t="s">
        <v>322</v>
      </c>
    </row>
    <row r="276" spans="1:15" ht="17">
      <c r="A276" s="80" t="s">
        <v>89</v>
      </c>
      <c r="B276" s="81" t="s">
        <v>89</v>
      </c>
      <c r="C276" s="82">
        <v>21283649</v>
      </c>
      <c r="D276" s="83" t="s">
        <v>1</v>
      </c>
      <c r="E276" s="24" t="s">
        <v>313</v>
      </c>
      <c r="F276" s="24" t="s">
        <v>313</v>
      </c>
      <c r="G276" s="24" t="s">
        <v>313</v>
      </c>
      <c r="H276" s="27" t="s">
        <v>313</v>
      </c>
      <c r="I276" s="36" t="s">
        <v>77</v>
      </c>
      <c r="J276" s="24" t="s">
        <v>313</v>
      </c>
      <c r="K276" s="24" t="s">
        <v>313</v>
      </c>
      <c r="L276" s="24" t="s">
        <v>313</v>
      </c>
      <c r="M276" s="27" t="s">
        <v>313</v>
      </c>
      <c r="N276" s="36" t="s">
        <v>77</v>
      </c>
      <c r="O276" s="86" t="s">
        <v>322</v>
      </c>
    </row>
    <row r="277" spans="1:15" ht="17">
      <c r="A277" s="80" t="s">
        <v>89</v>
      </c>
      <c r="B277" s="81" t="s">
        <v>89</v>
      </c>
      <c r="C277" s="82" t="s">
        <v>34</v>
      </c>
      <c r="D277" s="83" t="s">
        <v>1</v>
      </c>
      <c r="E277" s="24" t="s">
        <v>313</v>
      </c>
      <c r="F277" s="24" t="s">
        <v>313</v>
      </c>
      <c r="G277" s="24" t="s">
        <v>313</v>
      </c>
      <c r="H277" s="27" t="s">
        <v>313</v>
      </c>
      <c r="I277" s="36" t="s">
        <v>77</v>
      </c>
      <c r="J277" s="24" t="s">
        <v>313</v>
      </c>
      <c r="K277" s="24" t="s">
        <v>313</v>
      </c>
      <c r="L277" s="24" t="s">
        <v>313</v>
      </c>
      <c r="M277" s="27" t="s">
        <v>313</v>
      </c>
      <c r="N277" s="36" t="s">
        <v>77</v>
      </c>
      <c r="O277" s="86" t="s">
        <v>322</v>
      </c>
    </row>
    <row r="278" spans="1:15" ht="17">
      <c r="A278" s="80" t="s">
        <v>89</v>
      </c>
      <c r="B278" s="81" t="s">
        <v>89</v>
      </c>
      <c r="C278" s="82" t="s">
        <v>36</v>
      </c>
      <c r="D278" s="83" t="s">
        <v>1</v>
      </c>
      <c r="E278" s="24" t="s">
        <v>313</v>
      </c>
      <c r="F278" s="24" t="s">
        <v>313</v>
      </c>
      <c r="G278" s="24" t="s">
        <v>313</v>
      </c>
      <c r="H278" s="27" t="s">
        <v>313</v>
      </c>
      <c r="I278" s="36" t="s">
        <v>77</v>
      </c>
      <c r="J278" s="24" t="s">
        <v>313</v>
      </c>
      <c r="K278" s="24" t="s">
        <v>313</v>
      </c>
      <c r="L278" s="24" t="s">
        <v>313</v>
      </c>
      <c r="M278" s="27" t="s">
        <v>313</v>
      </c>
      <c r="N278" s="36" t="s">
        <v>77</v>
      </c>
      <c r="O278" s="86" t="s">
        <v>322</v>
      </c>
    </row>
    <row r="279" spans="1:15" ht="17">
      <c r="A279" s="80" t="s">
        <v>89</v>
      </c>
      <c r="B279" s="81" t="s">
        <v>89</v>
      </c>
      <c r="C279" s="82" t="s">
        <v>37</v>
      </c>
      <c r="D279" s="83" t="s">
        <v>1</v>
      </c>
      <c r="E279" s="24" t="s">
        <v>313</v>
      </c>
      <c r="F279" s="24" t="s">
        <v>313</v>
      </c>
      <c r="G279" s="24" t="s">
        <v>313</v>
      </c>
      <c r="H279" s="27" t="s">
        <v>313</v>
      </c>
      <c r="I279" s="36" t="s">
        <v>77</v>
      </c>
      <c r="J279" s="24" t="s">
        <v>313</v>
      </c>
      <c r="K279" s="24" t="s">
        <v>313</v>
      </c>
      <c r="L279" s="24" t="s">
        <v>313</v>
      </c>
      <c r="M279" s="27" t="s">
        <v>313</v>
      </c>
      <c r="N279" s="36" t="s">
        <v>77</v>
      </c>
      <c r="O279" s="86" t="s">
        <v>322</v>
      </c>
    </row>
    <row r="280" spans="1:15" ht="17">
      <c r="A280" s="80" t="s">
        <v>89</v>
      </c>
      <c r="B280" s="81" t="s">
        <v>89</v>
      </c>
      <c r="C280" s="82" t="s">
        <v>38</v>
      </c>
      <c r="D280" s="83" t="s">
        <v>1</v>
      </c>
      <c r="E280" s="24" t="s">
        <v>313</v>
      </c>
      <c r="F280" s="24" t="s">
        <v>313</v>
      </c>
      <c r="G280" s="24" t="s">
        <v>313</v>
      </c>
      <c r="H280" s="27" t="s">
        <v>313</v>
      </c>
      <c r="I280" s="36" t="s">
        <v>77</v>
      </c>
      <c r="J280" s="24" t="s">
        <v>313</v>
      </c>
      <c r="K280" s="24" t="s">
        <v>313</v>
      </c>
      <c r="L280" s="24" t="s">
        <v>313</v>
      </c>
      <c r="M280" s="27" t="s">
        <v>313</v>
      </c>
      <c r="N280" s="36" t="s">
        <v>77</v>
      </c>
      <c r="O280" s="86" t="s">
        <v>322</v>
      </c>
    </row>
    <row r="281" spans="1:15" ht="17">
      <c r="A281" s="80" t="s">
        <v>89</v>
      </c>
      <c r="B281" s="81" t="s">
        <v>89</v>
      </c>
      <c r="C281" s="82" t="s">
        <v>40</v>
      </c>
      <c r="D281" s="83" t="s">
        <v>1</v>
      </c>
      <c r="E281" s="24" t="s">
        <v>313</v>
      </c>
      <c r="F281" s="24" t="s">
        <v>313</v>
      </c>
      <c r="G281" s="24" t="s">
        <v>313</v>
      </c>
      <c r="H281" s="27" t="s">
        <v>313</v>
      </c>
      <c r="I281" s="36" t="s">
        <v>77</v>
      </c>
      <c r="J281" s="24" t="s">
        <v>313</v>
      </c>
      <c r="K281" s="24" t="s">
        <v>313</v>
      </c>
      <c r="L281" s="24" t="s">
        <v>313</v>
      </c>
      <c r="M281" s="27" t="s">
        <v>313</v>
      </c>
      <c r="N281" s="36" t="s">
        <v>77</v>
      </c>
      <c r="O281" s="86" t="s">
        <v>322</v>
      </c>
    </row>
    <row r="282" spans="1:15" ht="17">
      <c r="A282" s="80" t="s">
        <v>89</v>
      </c>
      <c r="B282" s="81" t="s">
        <v>89</v>
      </c>
      <c r="C282" s="82" t="s">
        <v>42</v>
      </c>
      <c r="D282" s="83" t="s">
        <v>1</v>
      </c>
      <c r="E282" s="24" t="s">
        <v>313</v>
      </c>
      <c r="F282" s="24" t="s">
        <v>313</v>
      </c>
      <c r="G282" s="24" t="s">
        <v>313</v>
      </c>
      <c r="H282" s="27" t="s">
        <v>313</v>
      </c>
      <c r="I282" s="36" t="s">
        <v>77</v>
      </c>
      <c r="J282" s="24" t="s">
        <v>313</v>
      </c>
      <c r="K282" s="24" t="s">
        <v>313</v>
      </c>
      <c r="L282" s="24" t="s">
        <v>313</v>
      </c>
      <c r="M282" s="27" t="s">
        <v>313</v>
      </c>
      <c r="N282" s="36" t="s">
        <v>77</v>
      </c>
      <c r="O282" s="86" t="s">
        <v>322</v>
      </c>
    </row>
    <row r="283" spans="1:15" ht="17">
      <c r="A283" s="80" t="s">
        <v>89</v>
      </c>
      <c r="B283" s="81" t="s">
        <v>89</v>
      </c>
      <c r="C283" s="113" t="s">
        <v>45</v>
      </c>
      <c r="D283" s="114" t="s">
        <v>1</v>
      </c>
      <c r="E283" s="24" t="s">
        <v>313</v>
      </c>
      <c r="F283" s="24" t="s">
        <v>313</v>
      </c>
      <c r="G283" s="24" t="s">
        <v>313</v>
      </c>
      <c r="H283" s="27" t="s">
        <v>313</v>
      </c>
      <c r="I283" s="36" t="s">
        <v>77</v>
      </c>
      <c r="J283" s="24" t="s">
        <v>313</v>
      </c>
      <c r="K283" s="24" t="s">
        <v>313</v>
      </c>
      <c r="L283" s="24" t="s">
        <v>313</v>
      </c>
      <c r="M283" s="27" t="s">
        <v>313</v>
      </c>
      <c r="N283" s="36" t="s">
        <v>77</v>
      </c>
      <c r="O283" s="86" t="s">
        <v>322</v>
      </c>
    </row>
    <row r="284" spans="1:15" ht="17">
      <c r="A284" s="80" t="s">
        <v>89</v>
      </c>
      <c r="B284" s="81" t="s">
        <v>89</v>
      </c>
      <c r="C284" s="82" t="s">
        <v>49</v>
      </c>
      <c r="D284" s="83" t="s">
        <v>1</v>
      </c>
      <c r="E284" s="24" t="s">
        <v>313</v>
      </c>
      <c r="F284" s="24" t="s">
        <v>313</v>
      </c>
      <c r="G284" s="24" t="s">
        <v>313</v>
      </c>
      <c r="H284" s="27" t="s">
        <v>313</v>
      </c>
      <c r="I284" s="36" t="s">
        <v>77</v>
      </c>
      <c r="J284" s="24" t="s">
        <v>313</v>
      </c>
      <c r="K284" s="24" t="s">
        <v>313</v>
      </c>
      <c r="L284" s="24" t="s">
        <v>313</v>
      </c>
      <c r="M284" s="27" t="s">
        <v>313</v>
      </c>
      <c r="N284" s="36" t="s">
        <v>77</v>
      </c>
      <c r="O284" s="86" t="s">
        <v>322</v>
      </c>
    </row>
    <row r="285" spans="1:15" ht="17">
      <c r="A285" s="80" t="s">
        <v>89</v>
      </c>
      <c r="B285" s="81" t="s">
        <v>89</v>
      </c>
      <c r="C285" s="82" t="s">
        <v>52</v>
      </c>
      <c r="D285" s="83" t="s">
        <v>1</v>
      </c>
      <c r="E285" s="24" t="s">
        <v>313</v>
      </c>
      <c r="F285" s="24" t="s">
        <v>313</v>
      </c>
      <c r="G285" s="24" t="s">
        <v>313</v>
      </c>
      <c r="H285" s="27" t="s">
        <v>313</v>
      </c>
      <c r="I285" s="36" t="s">
        <v>77</v>
      </c>
      <c r="J285" s="24" t="s">
        <v>313</v>
      </c>
      <c r="K285" s="24" t="s">
        <v>313</v>
      </c>
      <c r="L285" s="24" t="s">
        <v>313</v>
      </c>
      <c r="M285" s="27" t="s">
        <v>313</v>
      </c>
      <c r="N285" s="36" t="s">
        <v>77</v>
      </c>
      <c r="O285" s="86" t="s">
        <v>322</v>
      </c>
    </row>
    <row r="286" spans="1:15" ht="17">
      <c r="A286" s="80" t="s">
        <v>89</v>
      </c>
      <c r="B286" s="81" t="s">
        <v>89</v>
      </c>
      <c r="C286" s="82" t="s">
        <v>55</v>
      </c>
      <c r="D286" s="89" t="s">
        <v>1</v>
      </c>
      <c r="E286" s="24" t="s">
        <v>313</v>
      </c>
      <c r="F286" s="24" t="s">
        <v>313</v>
      </c>
      <c r="G286" s="24" t="s">
        <v>313</v>
      </c>
      <c r="H286" s="27" t="s">
        <v>313</v>
      </c>
      <c r="I286" s="36" t="s">
        <v>77</v>
      </c>
      <c r="J286" s="24" t="s">
        <v>313</v>
      </c>
      <c r="K286" s="24" t="s">
        <v>313</v>
      </c>
      <c r="L286" s="24" t="s">
        <v>313</v>
      </c>
      <c r="M286" s="27" t="s">
        <v>313</v>
      </c>
      <c r="N286" s="36" t="s">
        <v>77</v>
      </c>
      <c r="O286" s="86" t="s">
        <v>322</v>
      </c>
    </row>
    <row r="287" spans="1:15" ht="17">
      <c r="A287" s="80" t="s">
        <v>89</v>
      </c>
      <c r="B287" s="81" t="s">
        <v>89</v>
      </c>
      <c r="C287" s="82" t="s">
        <v>57</v>
      </c>
      <c r="D287" s="89" t="s">
        <v>1</v>
      </c>
      <c r="E287" s="24" t="s">
        <v>313</v>
      </c>
      <c r="F287" s="24" t="s">
        <v>313</v>
      </c>
      <c r="G287" s="24" t="s">
        <v>313</v>
      </c>
      <c r="H287" s="27" t="s">
        <v>313</v>
      </c>
      <c r="I287" s="36" t="s">
        <v>77</v>
      </c>
      <c r="J287" s="24" t="s">
        <v>313</v>
      </c>
      <c r="K287" s="24" t="s">
        <v>313</v>
      </c>
      <c r="L287" s="24" t="s">
        <v>313</v>
      </c>
      <c r="M287" s="27" t="s">
        <v>313</v>
      </c>
      <c r="N287" s="36" t="s">
        <v>77</v>
      </c>
      <c r="O287" s="86" t="s">
        <v>322</v>
      </c>
    </row>
    <row r="288" spans="1:15" ht="17">
      <c r="A288" s="80" t="s">
        <v>89</v>
      </c>
      <c r="B288" s="81" t="s">
        <v>89</v>
      </c>
      <c r="C288" s="82" t="s">
        <v>58</v>
      </c>
      <c r="D288" s="89" t="s">
        <v>1</v>
      </c>
      <c r="E288" s="24" t="s">
        <v>313</v>
      </c>
      <c r="F288" s="24" t="s">
        <v>313</v>
      </c>
      <c r="G288" s="24" t="s">
        <v>313</v>
      </c>
      <c r="H288" s="27" t="s">
        <v>313</v>
      </c>
      <c r="I288" s="36" t="s">
        <v>77</v>
      </c>
      <c r="J288" s="24" t="s">
        <v>313</v>
      </c>
      <c r="K288" s="24" t="s">
        <v>313</v>
      </c>
      <c r="L288" s="24" t="s">
        <v>313</v>
      </c>
      <c r="M288" s="27" t="s">
        <v>313</v>
      </c>
      <c r="N288" s="36" t="s">
        <v>77</v>
      </c>
      <c r="O288" s="86" t="s">
        <v>322</v>
      </c>
    </row>
    <row r="289" spans="1:16" ht="17">
      <c r="A289" s="80" t="s">
        <v>89</v>
      </c>
      <c r="B289" s="81" t="s">
        <v>89</v>
      </c>
      <c r="C289" s="82" t="s">
        <v>59</v>
      </c>
      <c r="D289" s="89" t="s">
        <v>1</v>
      </c>
      <c r="E289" s="24" t="s">
        <v>313</v>
      </c>
      <c r="F289" s="24" t="s">
        <v>313</v>
      </c>
      <c r="G289" s="24" t="s">
        <v>313</v>
      </c>
      <c r="H289" s="27" t="s">
        <v>313</v>
      </c>
      <c r="I289" s="36" t="s">
        <v>77</v>
      </c>
      <c r="J289" s="24" t="s">
        <v>313</v>
      </c>
      <c r="K289" s="24" t="s">
        <v>313</v>
      </c>
      <c r="L289" s="24" t="s">
        <v>313</v>
      </c>
      <c r="M289" s="27" t="s">
        <v>313</v>
      </c>
      <c r="N289" s="36" t="s">
        <v>77</v>
      </c>
      <c r="O289" s="86" t="s">
        <v>322</v>
      </c>
    </row>
    <row r="290" spans="1:16" ht="17">
      <c r="A290" s="80" t="s">
        <v>89</v>
      </c>
      <c r="B290" s="81" t="s">
        <v>89</v>
      </c>
      <c r="C290" s="82" t="s">
        <v>60</v>
      </c>
      <c r="D290" s="89" t="s">
        <v>1</v>
      </c>
      <c r="E290" s="24" t="s">
        <v>313</v>
      </c>
      <c r="F290" s="24" t="s">
        <v>313</v>
      </c>
      <c r="G290" s="24" t="s">
        <v>313</v>
      </c>
      <c r="H290" s="27" t="s">
        <v>313</v>
      </c>
      <c r="I290" s="36" t="s">
        <v>77</v>
      </c>
      <c r="J290" s="24" t="s">
        <v>313</v>
      </c>
      <c r="K290" s="24" t="s">
        <v>313</v>
      </c>
      <c r="L290" s="24" t="s">
        <v>313</v>
      </c>
      <c r="M290" s="27" t="s">
        <v>313</v>
      </c>
      <c r="N290" s="36" t="s">
        <v>77</v>
      </c>
      <c r="O290" s="86" t="s">
        <v>322</v>
      </c>
    </row>
    <row r="291" spans="1:16" ht="17">
      <c r="A291" s="80" t="s">
        <v>89</v>
      </c>
      <c r="B291" s="81" t="s">
        <v>89</v>
      </c>
      <c r="C291" s="82" t="s">
        <v>62</v>
      </c>
      <c r="D291" s="89" t="s">
        <v>1</v>
      </c>
      <c r="E291" s="24" t="s">
        <v>313</v>
      </c>
      <c r="F291" s="24" t="s">
        <v>313</v>
      </c>
      <c r="G291" s="24" t="s">
        <v>313</v>
      </c>
      <c r="H291" s="27" t="s">
        <v>313</v>
      </c>
      <c r="I291" s="36" t="s">
        <v>77</v>
      </c>
      <c r="J291" s="24" t="s">
        <v>313</v>
      </c>
      <c r="K291" s="24" t="s">
        <v>313</v>
      </c>
      <c r="L291" s="24" t="s">
        <v>313</v>
      </c>
      <c r="M291" s="27" t="s">
        <v>313</v>
      </c>
      <c r="N291" s="36" t="s">
        <v>77</v>
      </c>
      <c r="O291" s="86" t="s">
        <v>322</v>
      </c>
    </row>
    <row r="292" spans="1:16" ht="17">
      <c r="A292" s="80" t="s">
        <v>89</v>
      </c>
      <c r="B292" s="81" t="s">
        <v>89</v>
      </c>
      <c r="C292" s="96" t="s">
        <v>69</v>
      </c>
      <c r="D292" s="97" t="s">
        <v>1</v>
      </c>
      <c r="E292" s="24" t="s">
        <v>313</v>
      </c>
      <c r="F292" s="24" t="s">
        <v>313</v>
      </c>
      <c r="G292" s="24" t="s">
        <v>313</v>
      </c>
      <c r="H292" s="27" t="s">
        <v>313</v>
      </c>
      <c r="I292" s="36" t="s">
        <v>77</v>
      </c>
      <c r="J292" s="24" t="s">
        <v>313</v>
      </c>
      <c r="K292" s="24" t="s">
        <v>313</v>
      </c>
      <c r="L292" s="24" t="s">
        <v>313</v>
      </c>
      <c r="M292" s="27" t="s">
        <v>313</v>
      </c>
      <c r="N292" s="36" t="s">
        <v>77</v>
      </c>
      <c r="O292" s="86" t="s">
        <v>322</v>
      </c>
    </row>
    <row r="293" spans="1:16" ht="17">
      <c r="A293" s="80" t="s">
        <v>89</v>
      </c>
      <c r="B293" s="81" t="s">
        <v>89</v>
      </c>
      <c r="C293" s="115" t="s">
        <v>70</v>
      </c>
      <c r="D293" s="116" t="s">
        <v>1</v>
      </c>
      <c r="E293" s="24" t="s">
        <v>313</v>
      </c>
      <c r="F293" s="24" t="s">
        <v>313</v>
      </c>
      <c r="G293" s="24" t="s">
        <v>313</v>
      </c>
      <c r="H293" s="27" t="s">
        <v>313</v>
      </c>
      <c r="I293" s="36" t="s">
        <v>77</v>
      </c>
      <c r="J293" s="24" t="s">
        <v>313</v>
      </c>
      <c r="K293" s="24" t="s">
        <v>313</v>
      </c>
      <c r="L293" s="24" t="s">
        <v>313</v>
      </c>
      <c r="M293" s="27" t="s">
        <v>313</v>
      </c>
      <c r="N293" s="36" t="s">
        <v>77</v>
      </c>
      <c r="O293" s="86" t="s">
        <v>322</v>
      </c>
    </row>
    <row r="294" spans="1:16" ht="17">
      <c r="A294" s="80" t="s">
        <v>89</v>
      </c>
      <c r="B294" s="81" t="s">
        <v>89</v>
      </c>
      <c r="C294" s="82" t="s">
        <v>71</v>
      </c>
      <c r="D294" s="89" t="s">
        <v>1</v>
      </c>
      <c r="E294" s="24" t="s">
        <v>313</v>
      </c>
      <c r="F294" s="24" t="s">
        <v>313</v>
      </c>
      <c r="G294" s="24" t="s">
        <v>313</v>
      </c>
      <c r="H294" s="27" t="s">
        <v>313</v>
      </c>
      <c r="I294" s="36" t="s">
        <v>77</v>
      </c>
      <c r="J294" s="24" t="s">
        <v>313</v>
      </c>
      <c r="K294" s="24" t="s">
        <v>313</v>
      </c>
      <c r="L294" s="24" t="s">
        <v>313</v>
      </c>
      <c r="M294" s="27" t="s">
        <v>313</v>
      </c>
      <c r="N294" s="36" t="s">
        <v>77</v>
      </c>
      <c r="O294" s="86" t="s">
        <v>322</v>
      </c>
    </row>
    <row r="295" spans="1:16" ht="18" thickBot="1">
      <c r="A295" s="117" t="s">
        <v>89</v>
      </c>
      <c r="B295" s="118" t="s">
        <v>89</v>
      </c>
      <c r="C295" s="119" t="s">
        <v>76</v>
      </c>
      <c r="D295" s="120" t="s">
        <v>1</v>
      </c>
      <c r="E295" s="121" t="s">
        <v>313</v>
      </c>
      <c r="F295" s="121" t="s">
        <v>313</v>
      </c>
      <c r="G295" s="121" t="s">
        <v>313</v>
      </c>
      <c r="H295" s="122" t="s">
        <v>313</v>
      </c>
      <c r="I295" s="123" t="s">
        <v>77</v>
      </c>
      <c r="J295" s="121" t="s">
        <v>313</v>
      </c>
      <c r="K295" s="121" t="s">
        <v>313</v>
      </c>
      <c r="L295" s="121" t="s">
        <v>313</v>
      </c>
      <c r="M295" s="122" t="s">
        <v>313</v>
      </c>
      <c r="N295" s="123" t="s">
        <v>77</v>
      </c>
      <c r="O295" s="124" t="s">
        <v>322</v>
      </c>
    </row>
    <row r="296" spans="1:16" ht="17" thickBot="1">
      <c r="A296" s="125"/>
      <c r="B296" s="125"/>
      <c r="C296" s="125"/>
      <c r="D296" s="125"/>
      <c r="E296" s="125"/>
      <c r="F296" s="125"/>
      <c r="G296" s="125"/>
      <c r="H296" s="126"/>
      <c r="I296" s="126"/>
      <c r="J296" s="125"/>
      <c r="K296" s="125"/>
      <c r="L296" s="125"/>
      <c r="M296" s="126"/>
      <c r="N296" s="126"/>
      <c r="O296" s="125"/>
    </row>
    <row r="297" spans="1:16" ht="17" thickBot="1">
      <c r="A297" s="149" t="s">
        <v>317</v>
      </c>
      <c r="B297" s="150"/>
      <c r="C297" s="150"/>
      <c r="D297" s="150"/>
      <c r="E297" s="150"/>
      <c r="F297" s="150"/>
      <c r="G297" s="150"/>
      <c r="H297" s="150"/>
      <c r="I297" s="150"/>
      <c r="J297" s="150"/>
      <c r="K297" s="150"/>
      <c r="L297" s="150"/>
      <c r="M297" s="150"/>
      <c r="N297" s="150"/>
      <c r="O297" s="151"/>
    </row>
    <row r="298" spans="1:16" ht="16">
      <c r="A298" s="12" t="s">
        <v>77</v>
      </c>
      <c r="B298" s="13" t="s">
        <v>77</v>
      </c>
      <c r="C298" s="127" t="s">
        <v>307</v>
      </c>
      <c r="D298" s="15"/>
      <c r="E298" s="16" t="s">
        <v>313</v>
      </c>
      <c r="F298" s="16" t="s">
        <v>313</v>
      </c>
      <c r="G298" s="16" t="s">
        <v>313</v>
      </c>
      <c r="H298" s="17" t="s">
        <v>313</v>
      </c>
      <c r="I298" s="17" t="s">
        <v>313</v>
      </c>
      <c r="J298" s="16" t="s">
        <v>313</v>
      </c>
      <c r="K298" s="16" t="s">
        <v>313</v>
      </c>
      <c r="L298" s="16" t="s">
        <v>313</v>
      </c>
      <c r="M298" s="17" t="s">
        <v>313</v>
      </c>
      <c r="N298" s="18" t="s">
        <v>313</v>
      </c>
      <c r="O298" s="19" t="s">
        <v>310</v>
      </c>
    </row>
    <row r="299" spans="1:16" ht="17" thickBot="1">
      <c r="A299" s="128" t="s">
        <v>77</v>
      </c>
      <c r="B299" s="129" t="s">
        <v>77</v>
      </c>
      <c r="C299" s="130" t="s">
        <v>308</v>
      </c>
      <c r="D299" s="131"/>
      <c r="E299" s="121" t="s">
        <v>313</v>
      </c>
      <c r="F299" s="121" t="s">
        <v>313</v>
      </c>
      <c r="G299" s="121" t="s">
        <v>313</v>
      </c>
      <c r="H299" s="122" t="s">
        <v>313</v>
      </c>
      <c r="I299" s="122" t="s">
        <v>313</v>
      </c>
      <c r="J299" s="121" t="s">
        <v>313</v>
      </c>
      <c r="K299" s="121" t="s">
        <v>313</v>
      </c>
      <c r="L299" s="121" t="s">
        <v>313</v>
      </c>
      <c r="M299" s="122" t="s">
        <v>313</v>
      </c>
      <c r="N299" s="132" t="s">
        <v>313</v>
      </c>
      <c r="O299" s="133" t="s">
        <v>310</v>
      </c>
    </row>
    <row r="300" spans="1:16" ht="17" thickBot="1">
      <c r="A300" s="134"/>
      <c r="B300" s="134"/>
      <c r="C300" s="134"/>
      <c r="D300" s="135"/>
      <c r="E300" s="134"/>
      <c r="F300" s="134"/>
      <c r="G300" s="134"/>
      <c r="H300" s="136"/>
      <c r="I300" s="136"/>
      <c r="J300" s="134"/>
      <c r="K300" s="134"/>
      <c r="L300" s="134"/>
      <c r="M300" s="136"/>
      <c r="N300" s="136"/>
      <c r="O300" s="135"/>
    </row>
    <row r="301" spans="1:16" ht="17" thickBot="1">
      <c r="A301" s="149" t="s">
        <v>318</v>
      </c>
      <c r="B301" s="150"/>
      <c r="C301" s="150"/>
      <c r="D301" s="150"/>
      <c r="E301" s="150"/>
      <c r="F301" s="150"/>
      <c r="G301" s="150"/>
      <c r="H301" s="150"/>
      <c r="I301" s="150"/>
      <c r="J301" s="150"/>
      <c r="K301" s="150"/>
      <c r="L301" s="150"/>
      <c r="M301" s="150"/>
      <c r="N301" s="150"/>
      <c r="O301" s="151"/>
      <c r="P301" s="6"/>
    </row>
    <row r="302" spans="1:16" ht="17">
      <c r="A302" s="137" t="s">
        <v>89</v>
      </c>
      <c r="B302" s="101" t="s">
        <v>89</v>
      </c>
      <c r="C302" s="101" t="s">
        <v>78</v>
      </c>
      <c r="D302" s="101"/>
      <c r="E302" s="138">
        <v>0.123</v>
      </c>
      <c r="F302" s="102">
        <v>1.2999999999999999E-2</v>
      </c>
      <c r="G302" s="139">
        <v>4.0000000000000001E-3</v>
      </c>
      <c r="H302" s="140">
        <v>0.41199999999999998</v>
      </c>
      <c r="I302" s="105" t="s">
        <v>77</v>
      </c>
      <c r="J302" s="138">
        <v>28.393000000000001</v>
      </c>
      <c r="K302" s="102">
        <v>13.545999999999999</v>
      </c>
      <c r="L302" s="139">
        <v>1.4670000000000001</v>
      </c>
      <c r="M302" s="140" t="s">
        <v>313</v>
      </c>
      <c r="N302" s="105" t="s">
        <v>77</v>
      </c>
      <c r="O302" s="141" t="s">
        <v>322</v>
      </c>
    </row>
    <row r="303" spans="1:16" ht="17">
      <c r="A303" s="142" t="s">
        <v>89</v>
      </c>
      <c r="B303" s="82" t="s">
        <v>89</v>
      </c>
      <c r="C303" s="82" t="s">
        <v>79</v>
      </c>
      <c r="D303" s="83"/>
      <c r="E303" s="65" t="s">
        <v>313</v>
      </c>
      <c r="F303" s="65" t="s">
        <v>313</v>
      </c>
      <c r="G303" s="91">
        <v>14.180999999999999</v>
      </c>
      <c r="H303" s="35" t="s">
        <v>313</v>
      </c>
      <c r="I303" s="36" t="s">
        <v>77</v>
      </c>
      <c r="J303" s="65" t="s">
        <v>313</v>
      </c>
      <c r="K303" s="65" t="s">
        <v>313</v>
      </c>
      <c r="L303" s="91" t="s">
        <v>313</v>
      </c>
      <c r="M303" s="35" t="s">
        <v>313</v>
      </c>
      <c r="N303" s="36" t="s">
        <v>77</v>
      </c>
      <c r="O303" s="86" t="s">
        <v>322</v>
      </c>
    </row>
    <row r="304" spans="1:16" ht="17">
      <c r="A304" s="142" t="s">
        <v>89</v>
      </c>
      <c r="B304" s="82" t="s">
        <v>89</v>
      </c>
      <c r="C304" s="82" t="s">
        <v>80</v>
      </c>
      <c r="D304" s="83"/>
      <c r="E304" s="87">
        <v>6.1760000000000002</v>
      </c>
      <c r="F304" s="84">
        <v>11.436</v>
      </c>
      <c r="G304" s="84">
        <v>0.65300000000000002</v>
      </c>
      <c r="H304" s="88">
        <v>17.167999999999999</v>
      </c>
      <c r="I304" s="36" t="s">
        <v>77</v>
      </c>
      <c r="J304" s="87" t="s">
        <v>313</v>
      </c>
      <c r="K304" s="84" t="s">
        <v>313</v>
      </c>
      <c r="L304" s="84">
        <v>22.664999999999999</v>
      </c>
      <c r="M304" s="88" t="s">
        <v>313</v>
      </c>
      <c r="N304" s="36" t="s">
        <v>77</v>
      </c>
      <c r="O304" s="86" t="s">
        <v>322</v>
      </c>
    </row>
    <row r="305" spans="1:15" ht="17">
      <c r="A305" s="142" t="s">
        <v>89</v>
      </c>
      <c r="B305" s="82" t="s">
        <v>89</v>
      </c>
      <c r="C305" s="82" t="s">
        <v>81</v>
      </c>
      <c r="D305" s="89"/>
      <c r="E305" s="65" t="s">
        <v>313</v>
      </c>
      <c r="F305" s="65" t="s">
        <v>313</v>
      </c>
      <c r="G305" s="91" t="s">
        <v>313</v>
      </c>
      <c r="H305" s="35" t="s">
        <v>313</v>
      </c>
      <c r="I305" s="36" t="s">
        <v>77</v>
      </c>
      <c r="J305" s="65" t="s">
        <v>313</v>
      </c>
      <c r="K305" s="65" t="s">
        <v>313</v>
      </c>
      <c r="L305" s="91" t="s">
        <v>313</v>
      </c>
      <c r="M305" s="35" t="s">
        <v>313</v>
      </c>
      <c r="N305" s="36" t="s">
        <v>77</v>
      </c>
      <c r="O305" s="86" t="s">
        <v>322</v>
      </c>
    </row>
    <row r="306" spans="1:15" ht="17">
      <c r="A306" s="142" t="s">
        <v>89</v>
      </c>
      <c r="B306" s="82" t="s">
        <v>89</v>
      </c>
      <c r="C306" s="82" t="s">
        <v>82</v>
      </c>
      <c r="D306" s="89"/>
      <c r="E306" s="65" t="s">
        <v>313</v>
      </c>
      <c r="F306" s="65" t="s">
        <v>313</v>
      </c>
      <c r="G306" s="91">
        <v>15.529</v>
      </c>
      <c r="H306" s="35" t="s">
        <v>313</v>
      </c>
      <c r="I306" s="36" t="s">
        <v>77</v>
      </c>
      <c r="J306" s="65" t="s">
        <v>313</v>
      </c>
      <c r="K306" s="65" t="s">
        <v>313</v>
      </c>
      <c r="L306" s="91" t="s">
        <v>313</v>
      </c>
      <c r="M306" s="35" t="s">
        <v>313</v>
      </c>
      <c r="N306" s="36" t="s">
        <v>77</v>
      </c>
      <c r="O306" s="86" t="s">
        <v>322</v>
      </c>
    </row>
    <row r="307" spans="1:15" ht="17">
      <c r="A307" s="142" t="s">
        <v>89</v>
      </c>
      <c r="B307" s="82" t="s">
        <v>89</v>
      </c>
      <c r="C307" s="82" t="s">
        <v>83</v>
      </c>
      <c r="D307" s="82"/>
      <c r="E307" s="143" t="s">
        <v>84</v>
      </c>
      <c r="F307" s="65">
        <v>2E-3</v>
      </c>
      <c r="G307" s="91">
        <v>1E-3</v>
      </c>
      <c r="H307" s="36" t="s">
        <v>84</v>
      </c>
      <c r="I307" s="36" t="s">
        <v>77</v>
      </c>
      <c r="J307" s="143" t="s">
        <v>84</v>
      </c>
      <c r="K307" s="65">
        <v>0.02</v>
      </c>
      <c r="L307" s="91">
        <v>7.0000000000000001E-3</v>
      </c>
      <c r="M307" s="36" t="s">
        <v>84</v>
      </c>
      <c r="N307" s="36" t="s">
        <v>77</v>
      </c>
      <c r="O307" s="86" t="s">
        <v>322</v>
      </c>
    </row>
    <row r="308" spans="1:15" ht="18" thickBot="1">
      <c r="A308" s="144" t="s">
        <v>89</v>
      </c>
      <c r="B308" s="119" t="s">
        <v>89</v>
      </c>
      <c r="C308" s="119" t="s">
        <v>85</v>
      </c>
      <c r="D308" s="120"/>
      <c r="E308" s="145">
        <v>0.5</v>
      </c>
      <c r="F308" s="145">
        <v>7.0000000000000007E-2</v>
      </c>
      <c r="G308" s="146">
        <v>0.01</v>
      </c>
      <c r="H308" s="147">
        <v>0.30099999999999999</v>
      </c>
      <c r="I308" s="123" t="s">
        <v>77</v>
      </c>
      <c r="J308" s="145">
        <v>20.219000000000001</v>
      </c>
      <c r="K308" s="145">
        <v>8.01</v>
      </c>
      <c r="L308" s="146">
        <v>0.38</v>
      </c>
      <c r="M308" s="147">
        <v>7.5940000000000003</v>
      </c>
      <c r="N308" s="123" t="s">
        <v>77</v>
      </c>
      <c r="O308" s="124" t="s">
        <v>322</v>
      </c>
    </row>
    <row r="309" spans="1:15" ht="74" customHeight="1">
      <c r="A309" s="148"/>
      <c r="B309" s="148"/>
      <c r="C309" s="148"/>
      <c r="D309" s="148"/>
      <c r="E309" s="148"/>
      <c r="F309" s="148"/>
      <c r="G309" s="148"/>
      <c r="H309" s="148"/>
      <c r="I309" s="148"/>
      <c r="J309" s="148"/>
      <c r="K309" s="148"/>
      <c r="L309" s="148"/>
      <c r="M309" s="148"/>
      <c r="N309" s="148"/>
      <c r="O309" s="148"/>
    </row>
  </sheetData>
  <mergeCells count="11">
    <mergeCell ref="A309:O309"/>
    <mergeCell ref="A297:O297"/>
    <mergeCell ref="A301:O301"/>
    <mergeCell ref="A1:O1"/>
    <mergeCell ref="E2:I2"/>
    <mergeCell ref="J2:N2"/>
    <mergeCell ref="O2:O3"/>
    <mergeCell ref="D2:D3"/>
    <mergeCell ref="C2:C3"/>
    <mergeCell ref="B2:B3"/>
    <mergeCell ref="A2:A3"/>
  </mergeCells>
  <conditionalFormatting sqref="E4:F4 J6:J81 H9:I81 E6:E8 E298:F299 E9:F295 M4:N4 M298:N299 M6:N295 H82:J295 H298:J299 H4:J4">
    <cfRule type="cellIs" dxfId="128" priority="213" operator="between">
      <formula>10</formula>
      <formula>100</formula>
    </cfRule>
    <cfRule type="cellIs" dxfId="127" priority="214" operator="between">
      <formula>1</formula>
      <formula>10</formula>
    </cfRule>
    <cfRule type="cellIs" dxfId="126" priority="215" operator="between">
      <formula>1</formula>
      <formula>0.001</formula>
    </cfRule>
  </conditionalFormatting>
  <conditionalFormatting sqref="E4:F4 J6:J81 H9:I81 E6:E8 E298:F299 E9:F295 M4:N4 M298:N299 M6:N295 H82:J295 H298:J299 H4:J4">
    <cfRule type="cellIs" dxfId="125" priority="217" operator="lessThan">
      <formula>0.0001</formula>
    </cfRule>
  </conditionalFormatting>
  <conditionalFormatting sqref="E4:F4 J6:J81 H9:I81 E6:E8 E298:F299 E9:F295 M4:N4 M298:N299 M6:N295 H82:J295 H298:J299 H4:J4">
    <cfRule type="containsText" dxfId="124" priority="218" operator="containsText" text="&lt;">
      <formula>NOT(ISERROR(SEARCH("&lt;",E4)))</formula>
    </cfRule>
  </conditionalFormatting>
  <conditionalFormatting sqref="E4:F4 J6:J81 H9:I81 E6:E8 E298:F299 E9:F295 M4:N4 M298:N299 M6:N295 H82:J295 H298:J299 H4:J4">
    <cfRule type="cellIs" dxfId="123" priority="216" operator="between">
      <formula>0.001</formula>
      <formula>0.0001</formula>
    </cfRule>
    <cfRule type="cellIs" dxfId="122" priority="222" operator="between">
      <formula>0.1</formula>
      <formula>1</formula>
    </cfRule>
  </conditionalFormatting>
  <conditionalFormatting sqref="E4:F4 J6:J81 H9:I81 E6:E8 E298:F299 E9:F295 M4:N4 M298:N299 M6:N295 H82:J295 H298:J299 H4:J4">
    <cfRule type="cellIs" dxfId="121" priority="221" operator="between">
      <formula>0.01</formula>
      <formula>0.1</formula>
    </cfRule>
  </conditionalFormatting>
  <conditionalFormatting sqref="E4:F4 J6:J81 H9:I81 E6:E8 E298:F299 E9:F295 M4:N4 M298:N299 M6:N295 H82:J295 H298:J299 H4:J4">
    <cfRule type="cellIs" dxfId="120" priority="220" operator="between">
      <formula>0.001</formula>
      <formula>0.01</formula>
    </cfRule>
  </conditionalFormatting>
  <conditionalFormatting sqref="J171 H9:I295 H298:I299 E6:E8 E298:F299 E9:F295 M171:N171">
    <cfRule type="cellIs" dxfId="119" priority="212" operator="greaterThanOrEqual">
      <formula>100</formula>
    </cfRule>
  </conditionalFormatting>
  <conditionalFormatting sqref="J171 H9:I295 H298:I299 E6:E8 E298:F299 E9:F295 M171:N171">
    <cfRule type="cellIs" dxfId="118" priority="219" operator="between">
      <formula>0.0000000001</formula>
      <formula>0.001</formula>
    </cfRule>
    <cfRule type="cellIs" dxfId="117" priority="223" operator="between">
      <formula>1</formula>
      <formula>10</formula>
    </cfRule>
    <cfRule type="cellIs" dxfId="116" priority="224" operator="between">
      <formula>10</formula>
      <formula>500</formula>
    </cfRule>
  </conditionalFormatting>
  <conditionalFormatting sqref="E298:E299 F9:F37 F69:F70 F118:F143 F183:F184 F146:F155 E6:E37 E65:E70 F186:F255 J298:J299 E4:F4 J6:J295 H186:I295 H146:I155 H183:I184 H118:I143 H69:I102 H9:I64 E38:F64 E103:E255 E256:F295 E71:F102 M4:N4 M6:N295 M298:N299 H4:J4">
    <cfRule type="cellIs" dxfId="115" priority="205" operator="greaterThanOrEqual">
      <formula>50</formula>
    </cfRule>
  </conditionalFormatting>
  <conditionalFormatting sqref="F69:F70 E4:F4 H39:I64 H69:I102 E39:F64 E71:F102 M4:N4 M10:N64 J10:J64 H4:J4">
    <cfRule type="cellIs" dxfId="114" priority="209" operator="between">
      <formula>0.0000000001</formula>
      <formula>0.001</formula>
    </cfRule>
    <cfRule type="cellIs" dxfId="113" priority="210" operator="between">
      <formula>1</formula>
      <formula>10</formula>
    </cfRule>
    <cfRule type="cellIs" dxfId="112" priority="211" operator="between">
      <formula>10</formula>
      <formula>49.99999</formula>
    </cfRule>
  </conditionalFormatting>
  <conditionalFormatting sqref="J298:J299 E298:E299 F9:F37 F69:F70 F118:F143 F183:F184 F146:F155 E6:E37 E65:E70 F186:F255 E4:F4 J6:J295 H186:I295 H146:I155 H183:I184 H118:I143 H69:I102 H9:I64 E38:F64 E103:E255 E256:F295 E71:F102 M4:N4 M6:N295 M298:N299 H4:J4">
    <cfRule type="cellIs" dxfId="111" priority="206" operator="between">
      <formula>0.0000000001</formula>
      <formula>0.001</formula>
    </cfRule>
    <cfRule type="cellIs" dxfId="110" priority="207" operator="between">
      <formula>1</formula>
      <formula>10</formula>
    </cfRule>
    <cfRule type="cellIs" dxfId="109" priority="208" operator="between">
      <formula>10</formula>
      <formula>199.99999</formula>
    </cfRule>
  </conditionalFormatting>
  <conditionalFormatting sqref="A206:D206 B205:D205 A210:D210 B207:D209 B211:D211 A212:D295 J4:J81 A4:D204 P1:P2 H9:I81 H4:I5 E6:E8 A298:F299 A302:F308 E9:F81 D82:F295 M298:XFD299 M302:XFD308 H3:J3 H82:J295 H302:J308 H298:J299 R1:XFD2 M4:XFD295 M3:N3 P3:XFD3 O2 E3:F5 A1 A2:D2 H310:J1048576 M310:XFD1048576 P309:XFD309 A310:F1048576 A309">
    <cfRule type="cellIs" dxfId="108" priority="204" operator="equal">
      <formula>50</formula>
    </cfRule>
  </conditionalFormatting>
  <conditionalFormatting sqref="M3:N295 M302:N308 M298:N299 J298:J299 J302:J308 J3:J295 J310:J1048576 M310:N1048576">
    <cfRule type="cellIs" dxfId="107" priority="195" operator="equal">
      <formula>50</formula>
    </cfRule>
  </conditionalFormatting>
  <conditionalFormatting sqref="J5 M5:N5">
    <cfRule type="cellIs" dxfId="106" priority="186" operator="between">
      <formula>10</formula>
      <formula>100</formula>
    </cfRule>
    <cfRule type="cellIs" dxfId="105" priority="187" operator="between">
      <formula>1</formula>
      <formula>10</formula>
    </cfRule>
    <cfRule type="cellIs" dxfId="104" priority="188" operator="between">
      <formula>1</formula>
      <formula>0.001</formula>
    </cfRule>
  </conditionalFormatting>
  <conditionalFormatting sqref="J5 M5:N5">
    <cfRule type="cellIs" dxfId="103" priority="190" operator="lessThan">
      <formula>0.0001</formula>
    </cfRule>
  </conditionalFormatting>
  <conditionalFormatting sqref="J5 M5:N5">
    <cfRule type="containsText" dxfId="102" priority="191" operator="containsText" text="&lt;">
      <formula>NOT(ISERROR(SEARCH("&lt;",J5)))</formula>
    </cfRule>
  </conditionalFormatting>
  <conditionalFormatting sqref="J5 M5:N5">
    <cfRule type="cellIs" dxfId="101" priority="189" operator="between">
      <formula>0.001</formula>
      <formula>0.0001</formula>
    </cfRule>
    <cfRule type="cellIs" dxfId="100" priority="194" operator="between">
      <formula>0.1</formula>
      <formula>1</formula>
    </cfRule>
  </conditionalFormatting>
  <conditionalFormatting sqref="J5 M5:N5">
    <cfRule type="cellIs" dxfId="99" priority="193" operator="between">
      <formula>0.01</formula>
      <formula>0.1</formula>
    </cfRule>
  </conditionalFormatting>
  <conditionalFormatting sqref="J5 M5:N5">
    <cfRule type="cellIs" dxfId="98" priority="192" operator="between">
      <formula>0.001</formula>
      <formula>0.01</formula>
    </cfRule>
  </conditionalFormatting>
  <conditionalFormatting sqref="J5 M5:N5">
    <cfRule type="cellIs" dxfId="97" priority="182" operator="greaterThanOrEqual">
      <formula>50</formula>
    </cfRule>
  </conditionalFormatting>
  <conditionalFormatting sqref="J5 M5:N5">
    <cfRule type="cellIs" dxfId="96" priority="183" operator="between">
      <formula>0.0000000001</formula>
      <formula>0.001</formula>
    </cfRule>
    <cfRule type="cellIs" dxfId="95" priority="184" operator="between">
      <formula>1</formula>
      <formula>10</formula>
    </cfRule>
    <cfRule type="cellIs" dxfId="94" priority="185" operator="between">
      <formula>10</formula>
      <formula>199.99999</formula>
    </cfRule>
  </conditionalFormatting>
  <conditionalFormatting sqref="J4:J81 H4:I5 H9:I81 E6:E8 E298:F299 E302:F308 E9:F295 E3:F5 M298:N299 M302:N308 M3:N295 H3:J3 H82:J295 H302:J308 H298:J299 H310:J1048576 M310:N1048576 E310:F1048576">
    <cfRule type="cellIs" dxfId="93" priority="178" operator="between">
      <formula>0.01</formula>
      <formula>0.1</formula>
    </cfRule>
    <cfRule type="cellIs" dxfId="92" priority="180" operator="between">
      <formula>1</formula>
      <formula>10</formula>
    </cfRule>
    <cfRule type="cellIs" dxfId="91" priority="181" operator="between">
      <formula>10</formula>
      <formula>49</formula>
    </cfRule>
  </conditionalFormatting>
  <conditionalFormatting sqref="M28:N28 J28">
    <cfRule type="cellIs" dxfId="90" priority="179" operator="between">
      <formula>0.1</formula>
      <formula>1</formula>
    </cfRule>
  </conditionalFormatting>
  <conditionalFormatting sqref="F5 F9:F13 H9:I13 H5:I5">
    <cfRule type="cellIs" dxfId="89" priority="177" operator="equal">
      <formula>"50$P$39"</formula>
    </cfRule>
  </conditionalFormatting>
  <conditionalFormatting sqref="H298:I299 M298:N299 H302:I308 M302:N308 H3:I295 M3:N295">
    <cfRule type="cellIs" dxfId="88" priority="85" operator="between">
      <formula>10</formula>
      <formula>49.9999</formula>
    </cfRule>
    <cfRule type="cellIs" dxfId="87" priority="86" operator="between">
      <formula>1</formula>
      <formula>9.99999</formula>
    </cfRule>
    <cfRule type="cellIs" dxfId="86" priority="87" operator="between">
      <formula>0.1</formula>
      <formula>0.999999</formula>
    </cfRule>
    <cfRule type="cellIs" dxfId="85" priority="88" operator="between">
      <formula>0.01</formula>
      <formula>0.0999</formula>
    </cfRule>
    <cfRule type="cellIs" dxfId="84" priority="89" operator="lessThan">
      <formula>0.01</formula>
    </cfRule>
  </conditionalFormatting>
  <conditionalFormatting sqref="G298:G299 G6:G295">
    <cfRule type="cellIs" dxfId="83" priority="73" operator="between">
      <formula>10</formula>
      <formula>100</formula>
    </cfRule>
    <cfRule type="cellIs" dxfId="82" priority="74" operator="between">
      <formula>1</formula>
      <formula>10</formula>
    </cfRule>
    <cfRule type="cellIs" dxfId="81" priority="75" operator="between">
      <formula>1</formula>
      <formula>0.001</formula>
    </cfRule>
  </conditionalFormatting>
  <conditionalFormatting sqref="G298:G299 G6:G295">
    <cfRule type="cellIs" dxfId="80" priority="77" operator="lessThan">
      <formula>0.0001</formula>
    </cfRule>
  </conditionalFormatting>
  <conditionalFormatting sqref="G298:G299 G6:G295">
    <cfRule type="containsText" dxfId="79" priority="78" operator="containsText" text="&lt;">
      <formula>NOT(ISERROR(SEARCH("&lt;",G6)))</formula>
    </cfRule>
  </conditionalFormatting>
  <conditionalFormatting sqref="G298:G299 G6:G295">
    <cfRule type="cellIs" dxfId="78" priority="76" operator="between">
      <formula>0.001</formula>
      <formula>0.0001</formula>
    </cfRule>
    <cfRule type="cellIs" dxfId="77" priority="82" operator="between">
      <formula>0.1</formula>
      <formula>1</formula>
    </cfRule>
  </conditionalFormatting>
  <conditionalFormatting sqref="G298:G299 G6:G295">
    <cfRule type="cellIs" dxfId="76" priority="81" operator="between">
      <formula>0.01</formula>
      <formula>0.1</formula>
    </cfRule>
  </conditionalFormatting>
  <conditionalFormatting sqref="G298:G299 G6:G295">
    <cfRule type="cellIs" dxfId="75" priority="80" operator="between">
      <formula>0.001</formula>
      <formula>0.01</formula>
    </cfRule>
  </conditionalFormatting>
  <conditionalFormatting sqref="G298:G299 G6:G295">
    <cfRule type="cellIs" dxfId="74" priority="72" operator="greaterThanOrEqual">
      <formula>100</formula>
    </cfRule>
  </conditionalFormatting>
  <conditionalFormatting sqref="G298:G299 G6:G295">
    <cfRule type="cellIs" dxfId="73" priority="79" operator="between">
      <formula>0.0000000001</formula>
      <formula>0.001</formula>
    </cfRule>
    <cfRule type="cellIs" dxfId="72" priority="83" operator="between">
      <formula>1</formula>
      <formula>10</formula>
    </cfRule>
    <cfRule type="cellIs" dxfId="71" priority="84" operator="between">
      <formula>10</formula>
      <formula>500</formula>
    </cfRule>
  </conditionalFormatting>
  <conditionalFormatting sqref="G104:G143 G8:G64 G149:G155 G212:G295 G71:G102">
    <cfRule type="cellIs" dxfId="70" priority="65" operator="greaterThanOrEqual">
      <formula>50</formula>
    </cfRule>
  </conditionalFormatting>
  <conditionalFormatting sqref="G39:G64 G71:G102">
    <cfRule type="cellIs" dxfId="69" priority="69" operator="between">
      <formula>0.0000000001</formula>
      <formula>0.001</formula>
    </cfRule>
    <cfRule type="cellIs" dxfId="68" priority="70" operator="between">
      <formula>1</formula>
      <formula>10</formula>
    </cfRule>
    <cfRule type="cellIs" dxfId="67" priority="71" operator="between">
      <formula>10</formula>
      <formula>49.99999</formula>
    </cfRule>
  </conditionalFormatting>
  <conditionalFormatting sqref="G104:G143 G8:G64 G149:G155 G212:G295 G71:G102">
    <cfRule type="cellIs" dxfId="66" priority="66" operator="between">
      <formula>0.0000000001</formula>
      <formula>0.001</formula>
    </cfRule>
    <cfRule type="cellIs" dxfId="65" priority="67" operator="between">
      <formula>1</formula>
      <formula>10</formula>
    </cfRule>
    <cfRule type="cellIs" dxfId="64" priority="68" operator="between">
      <formula>10</formula>
      <formula>199.99999</formula>
    </cfRule>
  </conditionalFormatting>
  <conditionalFormatting sqref="G298:G299 G302:G308 G3:G295 G310:G1048576">
    <cfRule type="cellIs" dxfId="63" priority="64" operator="equal">
      <formula>50</formula>
    </cfRule>
  </conditionalFormatting>
  <conditionalFormatting sqref="G298:G299 G302:G308 G3:G295 G310:G1048576">
    <cfRule type="cellIs" dxfId="62" priority="61" operator="between">
      <formula>0.01</formula>
      <formula>0.1</formula>
    </cfRule>
    <cfRule type="cellIs" dxfId="61" priority="62" operator="between">
      <formula>1</formula>
      <formula>10</formula>
    </cfRule>
    <cfRule type="cellIs" dxfId="60" priority="63" operator="between">
      <formula>10</formula>
      <formula>49</formula>
    </cfRule>
  </conditionalFormatting>
  <conditionalFormatting sqref="L6:L295 L298:L299 L4">
    <cfRule type="cellIs" dxfId="59" priority="49" operator="between">
      <formula>10</formula>
      <formula>100</formula>
    </cfRule>
    <cfRule type="cellIs" dxfId="58" priority="50" operator="between">
      <formula>1</formula>
      <formula>10</formula>
    </cfRule>
    <cfRule type="cellIs" dxfId="57" priority="51" operator="between">
      <formula>1</formula>
      <formula>0.001</formula>
    </cfRule>
  </conditionalFormatting>
  <conditionalFormatting sqref="L6:L295 L298:L299 L4">
    <cfRule type="cellIs" dxfId="56" priority="53" operator="lessThan">
      <formula>0.0001</formula>
    </cfRule>
  </conditionalFormatting>
  <conditionalFormatting sqref="L6:L295 L298:L299 L4">
    <cfRule type="containsText" dxfId="55" priority="54" operator="containsText" text="&lt;">
      <formula>NOT(ISERROR(SEARCH("&lt;",L4)))</formula>
    </cfRule>
  </conditionalFormatting>
  <conditionalFormatting sqref="L6:L295 L298:L299 L4">
    <cfRule type="cellIs" dxfId="54" priority="52" operator="between">
      <formula>0.001</formula>
      <formula>0.0001</formula>
    </cfRule>
    <cfRule type="cellIs" dxfId="53" priority="58" operator="between">
      <formula>0.1</formula>
      <formula>1</formula>
    </cfRule>
  </conditionalFormatting>
  <conditionalFormatting sqref="L6:L295 L298:L299 L4">
    <cfRule type="cellIs" dxfId="52" priority="57" operator="between">
      <formula>0.01</formula>
      <formula>0.1</formula>
    </cfRule>
  </conditionalFormatting>
  <conditionalFormatting sqref="L6:L295 L298:L299 L4">
    <cfRule type="cellIs" dxfId="51" priority="56" operator="between">
      <formula>0.001</formula>
      <formula>0.01</formula>
    </cfRule>
  </conditionalFormatting>
  <conditionalFormatting sqref="L6:L295 L298:L299">
    <cfRule type="cellIs" dxfId="50" priority="48" operator="greaterThanOrEqual">
      <formula>100</formula>
    </cfRule>
  </conditionalFormatting>
  <conditionalFormatting sqref="L6:L295 L298:L299">
    <cfRule type="cellIs" dxfId="49" priority="55" operator="between">
      <formula>0.0000000001</formula>
      <formula>0.001</formula>
    </cfRule>
    <cfRule type="cellIs" dxfId="48" priority="59" operator="between">
      <formula>1</formula>
      <formula>10</formula>
    </cfRule>
    <cfRule type="cellIs" dxfId="47" priority="60" operator="between">
      <formula>10</formula>
      <formula>500</formula>
    </cfRule>
  </conditionalFormatting>
  <conditionalFormatting sqref="L7:L8 L158 L83:L95 L147:L155 L160 L175:L176 L183:L295 L10:L64 L98:L143 L167 L173 L171 L178:L181 L69:L81 L4">
    <cfRule type="cellIs" dxfId="46" priority="41" operator="greaterThanOrEqual">
      <formula>50</formula>
    </cfRule>
  </conditionalFormatting>
  <conditionalFormatting sqref="L10:L64 L4">
    <cfRule type="cellIs" dxfId="45" priority="45" operator="between">
      <formula>0.0000000001</formula>
      <formula>0.001</formula>
    </cfRule>
    <cfRule type="cellIs" dxfId="44" priority="46" operator="between">
      <formula>1</formula>
      <formula>10</formula>
    </cfRule>
    <cfRule type="cellIs" dxfId="43" priority="47" operator="between">
      <formula>10</formula>
      <formula>49.99999</formula>
    </cfRule>
  </conditionalFormatting>
  <conditionalFormatting sqref="L7:L8 L158 L83:L95 L147:L155 L160 L175:L176 L183:L295 L98:L143 L167 L173 L171 L178:L181 L69:L81 L4">
    <cfRule type="cellIs" dxfId="42" priority="42" operator="between">
      <formula>0.0000000001</formula>
      <formula>0.001</formula>
    </cfRule>
    <cfRule type="cellIs" dxfId="41" priority="43" operator="between">
      <formula>1</formula>
      <formula>10</formula>
    </cfRule>
    <cfRule type="cellIs" dxfId="40" priority="44" operator="between">
      <formula>10</formula>
      <formula>199.99999</formula>
    </cfRule>
  </conditionalFormatting>
  <conditionalFormatting sqref="L302:L308 L298:L299 L3:L295 L310:L1048576">
    <cfRule type="cellIs" dxfId="39" priority="40" operator="equal">
      <formula>50</formula>
    </cfRule>
  </conditionalFormatting>
  <conditionalFormatting sqref="L298:L299 L302:L308 L3:L295 L310:L1048576">
    <cfRule type="cellIs" dxfId="38" priority="39" operator="equal">
      <formula>50</formula>
    </cfRule>
  </conditionalFormatting>
  <conditionalFormatting sqref="L3:L295 L302:L308 L298:L299 L310:L1048576">
    <cfRule type="cellIs" dxfId="37" priority="35" operator="between">
      <formula>0.01</formula>
      <formula>0.1</formula>
    </cfRule>
    <cfRule type="cellIs" dxfId="36" priority="37" operator="between">
      <formula>1</formula>
      <formula>10</formula>
    </cfRule>
    <cfRule type="cellIs" dxfId="35" priority="38" operator="between">
      <formula>10</formula>
      <formula>49</formula>
    </cfRule>
  </conditionalFormatting>
  <conditionalFormatting sqref="L28">
    <cfRule type="cellIs" dxfId="34" priority="36" operator="between">
      <formula>0.1</formula>
      <formula>1</formula>
    </cfRule>
  </conditionalFormatting>
  <conditionalFormatting sqref="K6:K295 K298:K299 K4">
    <cfRule type="cellIs" dxfId="33" priority="23" operator="between">
      <formula>10</formula>
      <formula>100</formula>
    </cfRule>
    <cfRule type="cellIs" dxfId="32" priority="24" operator="between">
      <formula>1</formula>
      <formula>10</formula>
    </cfRule>
    <cfRule type="cellIs" dxfId="31" priority="25" operator="between">
      <formula>1</formula>
      <formula>0.001</formula>
    </cfRule>
  </conditionalFormatting>
  <conditionalFormatting sqref="K6:K295 K298:K299 K4">
    <cfRule type="cellIs" dxfId="30" priority="27" operator="lessThan">
      <formula>0.0001</formula>
    </cfRule>
  </conditionalFormatting>
  <conditionalFormatting sqref="K6:K295 K298:K299 K4">
    <cfRule type="containsText" dxfId="29" priority="28" operator="containsText" text="&lt;">
      <formula>NOT(ISERROR(SEARCH("&lt;",K4)))</formula>
    </cfRule>
  </conditionalFormatting>
  <conditionalFormatting sqref="K6:K295 K298:K299 K4">
    <cfRule type="cellIs" dxfId="28" priority="26" operator="between">
      <formula>0.001</formula>
      <formula>0.0001</formula>
    </cfRule>
    <cfRule type="cellIs" dxfId="27" priority="32" operator="between">
      <formula>0.1</formula>
      <formula>1</formula>
    </cfRule>
  </conditionalFormatting>
  <conditionalFormatting sqref="K6:K295 K298:K299 K4">
    <cfRule type="cellIs" dxfId="26" priority="31" operator="between">
      <formula>0.01</formula>
      <formula>0.1</formula>
    </cfRule>
  </conditionalFormatting>
  <conditionalFormatting sqref="K6:K295 K298:K299 K4">
    <cfRule type="cellIs" dxfId="25" priority="30" operator="between">
      <formula>0.001</formula>
      <formula>0.01</formula>
    </cfRule>
  </conditionalFormatting>
  <conditionalFormatting sqref="K6:K295 K298:K299">
    <cfRule type="cellIs" dxfId="24" priority="22" operator="greaterThanOrEqual">
      <formula>100</formula>
    </cfRule>
  </conditionalFormatting>
  <conditionalFormatting sqref="K6:K295 K298:K299">
    <cfRule type="cellIs" dxfId="23" priority="29" operator="between">
      <formula>0.0000000001</formula>
      <formula>0.001</formula>
    </cfRule>
    <cfRule type="cellIs" dxfId="22" priority="33" operator="between">
      <formula>1</formula>
      <formula>10</formula>
    </cfRule>
    <cfRule type="cellIs" dxfId="21" priority="34" operator="between">
      <formula>10</formula>
      <formula>500</formula>
    </cfRule>
  </conditionalFormatting>
  <conditionalFormatting sqref="K117:K143 K146:K155 K158:K160 K10:K64 K83:K102 K163:K167 K169:K173 K175:K295 K67:K81 K4">
    <cfRule type="cellIs" dxfId="20" priority="15" operator="greaterThanOrEqual">
      <formula>50</formula>
    </cfRule>
  </conditionalFormatting>
  <conditionalFormatting sqref="K10:K64 K4">
    <cfRule type="cellIs" dxfId="19" priority="19" operator="between">
      <formula>0.0000000001</formula>
      <formula>0.001</formula>
    </cfRule>
    <cfRule type="cellIs" dxfId="18" priority="20" operator="between">
      <formula>1</formula>
      <formula>10</formula>
    </cfRule>
    <cfRule type="cellIs" dxfId="17" priority="21" operator="between">
      <formula>10</formula>
      <formula>49.99999</formula>
    </cfRule>
  </conditionalFormatting>
  <conditionalFormatting sqref="K117:K143 K146:K155 K158:K160 K83:K102 K163:K167 K169:K173 K175:K295 K67:K81 K4">
    <cfRule type="cellIs" dxfId="16" priority="16" operator="between">
      <formula>0.0000000001</formula>
      <formula>0.001</formula>
    </cfRule>
    <cfRule type="cellIs" dxfId="15" priority="17" operator="between">
      <formula>1</formula>
      <formula>10</formula>
    </cfRule>
    <cfRule type="cellIs" dxfId="14" priority="18" operator="between">
      <formula>10</formula>
      <formula>199.99999</formula>
    </cfRule>
  </conditionalFormatting>
  <conditionalFormatting sqref="K302:K308 K298:K299 K3:K295 K310:K1048576">
    <cfRule type="cellIs" dxfId="13" priority="14" operator="equal">
      <formula>50</formula>
    </cfRule>
  </conditionalFormatting>
  <conditionalFormatting sqref="K8:K37">
    <cfRule type="cellIs" dxfId="12" priority="10" operator="greaterThanOrEqual">
      <formula>50</formula>
    </cfRule>
  </conditionalFormatting>
  <conditionalFormatting sqref="K8:K37">
    <cfRule type="cellIs" dxfId="11" priority="11" operator="between">
      <formula>0.0000000001</formula>
      <formula>0.001</formula>
    </cfRule>
    <cfRule type="cellIs" dxfId="10" priority="12" operator="between">
      <formula>1</formula>
      <formula>10</formula>
    </cfRule>
    <cfRule type="cellIs" dxfId="9" priority="13" operator="between">
      <formula>10</formula>
      <formula>199.99999</formula>
    </cfRule>
  </conditionalFormatting>
  <conditionalFormatting sqref="K6:K7">
    <cfRule type="cellIs" dxfId="8" priority="6" operator="greaterThanOrEqual">
      <formula>50</formula>
    </cfRule>
  </conditionalFormatting>
  <conditionalFormatting sqref="K6:K7">
    <cfRule type="cellIs" dxfId="7" priority="7" operator="between">
      <formula>0.0000000001</formula>
      <formula>0.001</formula>
    </cfRule>
    <cfRule type="cellIs" dxfId="6" priority="8" operator="between">
      <formula>1</formula>
      <formula>10</formula>
    </cfRule>
    <cfRule type="cellIs" dxfId="5" priority="9" operator="between">
      <formula>10</formula>
      <formula>199.99999</formula>
    </cfRule>
  </conditionalFormatting>
  <conditionalFormatting sqref="K298:K299 K302:K308 K3:K295 K310:K1048576">
    <cfRule type="cellIs" dxfId="4" priority="5" operator="equal">
      <formula>50</formula>
    </cfRule>
  </conditionalFormatting>
  <conditionalFormatting sqref="K3:K295 K302:K308 K298:K299 K310:K1048576">
    <cfRule type="cellIs" dxfId="3" priority="1" operator="between">
      <formula>0.01</formula>
      <formula>0.1</formula>
    </cfRule>
    <cfRule type="cellIs" dxfId="2" priority="3" operator="between">
      <formula>1</formula>
      <formula>10</formula>
    </cfRule>
    <cfRule type="cellIs" dxfId="1" priority="4" operator="between">
      <formula>10</formula>
      <formula>49</formula>
    </cfRule>
  </conditionalFormatting>
  <conditionalFormatting sqref="K28">
    <cfRule type="cellIs" dxfId="0" priority="2" operator="between">
      <formula>0.1</formula>
      <formula>1</formula>
    </cfRule>
  </conditionalFormatting>
  <pageMargins left="0.7" right="0.7" top="0.75" bottom="0.75" header="0.3" footer="0.3"/>
  <pageSetup scale="43" fitToHeight="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e Korber</dc:creator>
  <cp:lastModifiedBy>Kevin Saunders</cp:lastModifiedBy>
  <cp:lastPrinted>2018-11-29T09:19:58Z</cp:lastPrinted>
  <dcterms:created xsi:type="dcterms:W3CDTF">2018-07-31T21:02:30Z</dcterms:created>
  <dcterms:modified xsi:type="dcterms:W3CDTF">2019-05-23T09:07:37Z</dcterms:modified>
</cp:coreProperties>
</file>